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OSTDOC-Saeij\Paperwork\Articles, journal\ELISA paper\FIGURES\"/>
    </mc:Choice>
  </mc:AlternateContent>
  <xr:revisionPtr revIDLastSave="0" documentId="8_{578C207D-1B02-4185-A160-56D640BEED74}" xr6:coauthVersionLast="46" xr6:coauthVersionMax="46" xr10:uidLastSave="{00000000-0000-0000-0000-000000000000}"/>
  <bookViews>
    <workbookView xWindow="-120" yWindow="-120" windowWidth="29040" windowHeight="15840" xr2:uid="{3752FEB0-3F54-4754-82A6-BCF4BCA1D1F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07" uniqueCount="81">
  <si>
    <r>
      <t>Type</t>
    </r>
    <r>
      <rPr>
        <vertAlign val="superscript"/>
        <sz val="16"/>
        <color theme="1"/>
        <rFont val="Arial"/>
        <family val="2"/>
      </rPr>
      <t>a</t>
    </r>
  </si>
  <si>
    <t>rSAG1</t>
  </si>
  <si>
    <r>
      <t>6I/III</t>
    </r>
    <r>
      <rPr>
        <vertAlign val="superscript"/>
        <sz val="14"/>
        <color theme="1"/>
        <rFont val="Arial"/>
        <family val="2"/>
      </rPr>
      <t>b</t>
    </r>
  </si>
  <si>
    <t>GRA3-I/IIII-43</t>
  </si>
  <si>
    <t>GRA3-II-43</t>
  </si>
  <si>
    <t>GRA5-I-38</t>
  </si>
  <si>
    <t>GRA5-II-38</t>
  </si>
  <si>
    <t>GRA6-I-44</t>
  </si>
  <si>
    <t>GRA6-II-44</t>
  </si>
  <si>
    <t>GRA6-III-44</t>
  </si>
  <si>
    <t>GRA6-I/III-201</t>
  </si>
  <si>
    <t>GRA6-II-200</t>
  </si>
  <si>
    <t>GRA6-II-215</t>
  </si>
  <si>
    <t>GRA7-I-164</t>
  </si>
  <si>
    <t>GRA7-III-164</t>
  </si>
  <si>
    <t>GRA7-III-224</t>
  </si>
  <si>
    <t>GRA7-III-226</t>
  </si>
  <si>
    <t>GRA15-II-477</t>
  </si>
  <si>
    <t>ROP8-I/III-61</t>
  </si>
  <si>
    <t>ROP8-I/III-305</t>
  </si>
  <si>
    <t>ROP8-II-305</t>
  </si>
  <si>
    <t>ROP20-I-331</t>
  </si>
  <si>
    <t>ROP20-II/III-331</t>
  </si>
  <si>
    <t>hp-I/II-47</t>
  </si>
  <si>
    <t>hp-III-47</t>
  </si>
  <si>
    <t>PA14-I/II/III-35</t>
  </si>
  <si>
    <t>RO2</t>
  </si>
  <si>
    <t>9M</t>
  </si>
  <si>
    <t>NZJ</t>
  </si>
  <si>
    <t>FON</t>
  </si>
  <si>
    <t>G-2</t>
  </si>
  <si>
    <t>NS</t>
  </si>
  <si>
    <t>FR-57</t>
  </si>
  <si>
    <t>S-2</t>
  </si>
  <si>
    <t>FR-65</t>
  </si>
  <si>
    <t>FR-80</t>
  </si>
  <si>
    <t>FR-92</t>
  </si>
  <si>
    <t>FR-96</t>
  </si>
  <si>
    <t>TIL</t>
  </si>
  <si>
    <t>G-3</t>
  </si>
  <si>
    <t>JOBE</t>
  </si>
  <si>
    <t>G-ATYP</t>
  </si>
  <si>
    <t>JOS1</t>
  </si>
  <si>
    <t>S-ATYP</t>
  </si>
  <si>
    <t>FR-16</t>
  </si>
  <si>
    <t>FR-36</t>
  </si>
  <si>
    <t>FR-67</t>
  </si>
  <si>
    <t>FR-69</t>
  </si>
  <si>
    <t>FR-72</t>
  </si>
  <si>
    <t>FR-84</t>
  </si>
  <si>
    <t>FR-97</t>
  </si>
  <si>
    <t>FR-100</t>
  </si>
  <si>
    <t>FR-10</t>
  </si>
  <si>
    <t>S-NR</t>
  </si>
  <si>
    <t>FR-19</t>
  </si>
  <si>
    <t>FR-25</t>
  </si>
  <si>
    <t>FR-27</t>
  </si>
  <si>
    <t>FR-30</t>
  </si>
  <si>
    <t>FR-31</t>
  </si>
  <si>
    <t>FR-46</t>
  </si>
  <si>
    <t>FR-48</t>
  </si>
  <si>
    <t>FR-49</t>
  </si>
  <si>
    <t>FR-54</t>
  </si>
  <si>
    <t>FR-58</t>
  </si>
  <si>
    <t>Sample</t>
  </si>
  <si>
    <t>b: peptides sharing the same sequence (6I/III and GRA6-I/III-213)</t>
  </si>
  <si>
    <t>c: peptides sharing the same sequence (6II and GRA6-II-214)</t>
  </si>
  <si>
    <t>d: peptides sharing the same sequence (7II and GRA7-II-224)</t>
  </si>
  <si>
    <r>
      <t>GRA6-I/III-213</t>
    </r>
    <r>
      <rPr>
        <vertAlign val="superscript"/>
        <sz val="14"/>
        <rFont val="Arial"/>
        <family val="2"/>
      </rPr>
      <t>b</t>
    </r>
  </si>
  <si>
    <r>
      <t>6II</t>
    </r>
    <r>
      <rPr>
        <vertAlign val="superscript"/>
        <sz val="14"/>
        <rFont val="Arial"/>
        <family val="2"/>
      </rPr>
      <t>c</t>
    </r>
  </si>
  <si>
    <r>
      <t>GRA6-II-214</t>
    </r>
    <r>
      <rPr>
        <vertAlign val="superscript"/>
        <sz val="14"/>
        <rFont val="Arial"/>
        <family val="2"/>
      </rPr>
      <t>c</t>
    </r>
  </si>
  <si>
    <r>
      <t>7II</t>
    </r>
    <r>
      <rPr>
        <vertAlign val="superscript"/>
        <sz val="14"/>
        <rFont val="Arial"/>
        <family val="2"/>
      </rPr>
      <t>d</t>
    </r>
  </si>
  <si>
    <r>
      <t>GRA7-II-224</t>
    </r>
    <r>
      <rPr>
        <vertAlign val="superscript"/>
        <sz val="14"/>
        <rFont val="Arial"/>
        <family val="2"/>
      </rPr>
      <t>d</t>
    </r>
  </si>
  <si>
    <t xml:space="preserve">Threshold values above which each sample-peptide reaction is considered positive (highlighted in green) were determined by adding 2 standard deviations (SDs) to the average of the normalized OD ratio from seronegative samples. </t>
  </si>
  <si>
    <t xml:space="preserve">Normalized values were obtained by dividing the OD values for each peptide/sample reaction by the OD reading for the KLH-control peptide. </t>
  </si>
  <si>
    <t>Highlighted in orange: reactivity to the universal recombinant SAG1 antigen (rSAG1).</t>
  </si>
  <si>
    <t>a: G: genotyping, S: serotyping, ATYP: Atypical, non-archetypal, NR: non-reactive</t>
  </si>
  <si>
    <t>*R02 was derived from a patient known to be accidentally infected with the mouse virulent fRH (f=French) strain, which is not a type 1 strain</t>
  </si>
  <si>
    <t>fRH*</t>
  </si>
  <si>
    <t>G-1</t>
  </si>
  <si>
    <t>Supplemental file 4. Normalized values in Human peptide ELIS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 x14ac:knownFonts="1">
    <font>
      <sz val="11"/>
      <color theme="1"/>
      <name val="Calibri"/>
      <family val="2"/>
      <scheme val="minor"/>
    </font>
    <font>
      <sz val="16"/>
      <color theme="1"/>
      <name val="Arial"/>
      <family val="2"/>
    </font>
    <font>
      <vertAlign val="superscript"/>
      <sz val="16"/>
      <color theme="1"/>
      <name val="Arial"/>
      <family val="2"/>
    </font>
    <font>
      <sz val="14"/>
      <color theme="1"/>
      <name val="Arial"/>
      <family val="2"/>
    </font>
    <font>
      <vertAlign val="superscript"/>
      <sz val="14"/>
      <color theme="1"/>
      <name val="Arial"/>
      <family val="2"/>
    </font>
    <font>
      <sz val="10"/>
      <name val="Verdana"/>
      <family val="2"/>
    </font>
    <font>
      <sz val="14"/>
      <name val="Arial"/>
      <family val="2"/>
    </font>
    <font>
      <sz val="16"/>
      <name val="Arial"/>
      <family val="2"/>
    </font>
    <font>
      <sz val="11"/>
      <color theme="1"/>
      <name val="Arial"/>
      <family val="2"/>
    </font>
    <font>
      <b/>
      <sz val="16"/>
      <color theme="1"/>
      <name val="Arial"/>
      <family val="2"/>
    </font>
    <font>
      <vertAlign val="superscript"/>
      <sz val="14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</borders>
  <cellStyleXfs count="2">
    <xf numFmtId="0" fontId="0" fillId="0" borderId="0"/>
    <xf numFmtId="0" fontId="5" fillId="0" borderId="0"/>
  </cellStyleXfs>
  <cellXfs count="30">
    <xf numFmtId="0" fontId="0" fillId="0" borderId="0" xfId="0"/>
    <xf numFmtId="0" fontId="1" fillId="0" borderId="1" xfId="0" applyFont="1" applyBorder="1" applyAlignment="1">
      <alignment horizontal="left" vertical="top" wrapText="1"/>
    </xf>
    <xf numFmtId="0" fontId="1" fillId="0" borderId="2" xfId="0" applyFont="1" applyBorder="1" applyAlignment="1">
      <alignment horizontal="left" vertical="top" wrapText="1"/>
    </xf>
    <xf numFmtId="0" fontId="1" fillId="0" borderId="3" xfId="0" applyFont="1" applyBorder="1" applyAlignment="1">
      <alignment horizontal="left" vertical="top" wrapText="1"/>
    </xf>
    <xf numFmtId="0" fontId="3" fillId="0" borderId="4" xfId="0" applyFont="1" applyBorder="1" applyAlignment="1">
      <alignment horizontal="left" vertical="top" wrapText="1"/>
    </xf>
    <xf numFmtId="0" fontId="6" fillId="0" borderId="4" xfId="1" applyFont="1" applyBorder="1" applyAlignment="1">
      <alignment horizontal="left" vertical="top" wrapText="1"/>
    </xf>
    <xf numFmtId="0" fontId="6" fillId="0" borderId="5" xfId="1" applyFont="1" applyBorder="1" applyAlignment="1">
      <alignment horizontal="left" vertical="top" wrapText="1"/>
    </xf>
    <xf numFmtId="0" fontId="6" fillId="0" borderId="2" xfId="1" applyFont="1" applyBorder="1" applyAlignment="1">
      <alignment horizontal="left" vertical="top" wrapText="1"/>
    </xf>
    <xf numFmtId="0" fontId="1" fillId="0" borderId="6" xfId="0" applyFont="1" applyBorder="1" applyAlignment="1">
      <alignment horizontal="left" vertical="top"/>
    </xf>
    <xf numFmtId="0" fontId="1" fillId="0" borderId="7" xfId="0" applyFont="1" applyBorder="1" applyAlignment="1">
      <alignment horizontal="left" vertical="top"/>
    </xf>
    <xf numFmtId="164" fontId="1" fillId="2" borderId="0" xfId="0" applyNumberFormat="1" applyFont="1" applyFill="1" applyAlignment="1">
      <alignment horizontal="left" vertical="top"/>
    </xf>
    <xf numFmtId="164" fontId="1" fillId="0" borderId="0" xfId="0" applyNumberFormat="1" applyFont="1" applyAlignment="1">
      <alignment horizontal="left" vertical="top"/>
    </xf>
    <xf numFmtId="164" fontId="1" fillId="0" borderId="8" xfId="0" applyNumberFormat="1" applyFont="1" applyBorder="1" applyAlignment="1">
      <alignment horizontal="left" vertical="top"/>
    </xf>
    <xf numFmtId="164" fontId="1" fillId="0" borderId="7" xfId="0" applyNumberFormat="1" applyFont="1" applyBorder="1" applyAlignment="1">
      <alignment horizontal="left" vertical="top"/>
    </xf>
    <xf numFmtId="0" fontId="7" fillId="0" borderId="6" xfId="0" applyFont="1" applyBorder="1" applyAlignment="1">
      <alignment horizontal="left" vertical="top"/>
    </xf>
    <xf numFmtId="0" fontId="1" fillId="0" borderId="9" xfId="0" applyFont="1" applyBorder="1" applyAlignment="1">
      <alignment horizontal="left" vertical="top"/>
    </xf>
    <xf numFmtId="0" fontId="1" fillId="0" borderId="10" xfId="0" applyFont="1" applyBorder="1" applyAlignment="1">
      <alignment horizontal="left" vertical="top"/>
    </xf>
    <xf numFmtId="164" fontId="1" fillId="2" borderId="11" xfId="0" applyNumberFormat="1" applyFont="1" applyFill="1" applyBorder="1" applyAlignment="1">
      <alignment horizontal="left" vertical="top"/>
    </xf>
    <xf numFmtId="164" fontId="1" fillId="0" borderId="11" xfId="0" applyNumberFormat="1" applyFont="1" applyBorder="1" applyAlignment="1">
      <alignment horizontal="left" vertical="top"/>
    </xf>
    <xf numFmtId="164" fontId="1" fillId="0" borderId="12" xfId="0" applyNumberFormat="1" applyFont="1" applyBorder="1" applyAlignment="1">
      <alignment horizontal="left" vertical="top"/>
    </xf>
    <xf numFmtId="164" fontId="1" fillId="0" borderId="10" xfId="0" applyNumberFormat="1" applyFont="1" applyBorder="1" applyAlignment="1">
      <alignment horizontal="left" vertical="top"/>
    </xf>
    <xf numFmtId="0" fontId="8" fillId="0" borderId="0" xfId="0" applyFont="1"/>
    <xf numFmtId="49" fontId="1" fillId="0" borderId="0" xfId="0" applyNumberFormat="1" applyFont="1" applyAlignment="1">
      <alignment horizontal="left" vertical="top"/>
    </xf>
    <xf numFmtId="0" fontId="1" fillId="0" borderId="0" xfId="0" applyFont="1" applyAlignment="1">
      <alignment horizontal="left" vertical="top"/>
    </xf>
    <xf numFmtId="0" fontId="9" fillId="0" borderId="0" xfId="0" applyFont="1"/>
    <xf numFmtId="0" fontId="6" fillId="0" borderId="5" xfId="0" applyFont="1" applyBorder="1" applyAlignment="1">
      <alignment horizontal="left" vertical="top" wrapText="1"/>
    </xf>
    <xf numFmtId="0" fontId="3" fillId="0" borderId="0" xfId="0" applyFont="1" applyAlignment="1">
      <alignment horizontal="left" vertical="top"/>
    </xf>
    <xf numFmtId="0" fontId="1" fillId="0" borderId="0" xfId="0" applyFont="1" applyFill="1" applyAlignment="1">
      <alignment horizontal="left" vertical="top"/>
    </xf>
    <xf numFmtId="0" fontId="1" fillId="0" borderId="7" xfId="0" applyFont="1" applyFill="1" applyBorder="1" applyAlignment="1">
      <alignment horizontal="left" vertical="top"/>
    </xf>
    <xf numFmtId="0" fontId="3" fillId="0" borderId="0" xfId="0" applyFont="1"/>
  </cellXfs>
  <cellStyles count="2">
    <cellStyle name="Normal" xfId="0" builtinId="0"/>
    <cellStyle name="Normal 19" xfId="1" xr:uid="{D26D3EC8-B95A-4370-AF61-A2978EC7DEE8}"/>
  </cellStyles>
  <dxfs count="2">
    <dxf>
      <fill>
        <patternFill>
          <bgColor theme="9" tint="0.39994506668294322"/>
        </patternFill>
      </fill>
    </dxf>
    <dxf>
      <fill>
        <patternFill>
          <bgColor theme="0" tint="-0.49998474074526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64C0EE-CDC9-4934-B473-E944BABDDCE1}">
  <dimension ref="A2:AO45"/>
  <sheetViews>
    <sheetView tabSelected="1" zoomScale="65" zoomScaleNormal="65" workbookViewId="0">
      <selection activeCell="B2" sqref="B2"/>
    </sheetView>
  </sheetViews>
  <sheetFormatPr defaultRowHeight="14.25" x14ac:dyDescent="0.2"/>
  <cols>
    <col min="1" max="1" width="2.140625" style="21" customWidth="1"/>
    <col min="2" max="2" width="14" style="21" customWidth="1"/>
    <col min="3" max="3" width="16.42578125" style="21" customWidth="1"/>
    <col min="4" max="4" width="10.85546875" style="21" customWidth="1"/>
    <col min="5" max="33" width="8.5703125" style="21" customWidth="1"/>
    <col min="34" max="16384" width="9.140625" style="21"/>
  </cols>
  <sheetData>
    <row r="2" spans="1:41" ht="21" thickBot="1" x14ac:dyDescent="0.35">
      <c r="B2" s="24" t="s">
        <v>80</v>
      </c>
    </row>
    <row r="3" spans="1:41" s="23" customFormat="1" ht="72.75" thickBot="1" x14ac:dyDescent="0.3">
      <c r="A3" s="22"/>
      <c r="B3" s="1" t="s">
        <v>64</v>
      </c>
      <c r="C3" s="2" t="s">
        <v>0</v>
      </c>
      <c r="D3" s="3" t="s">
        <v>1</v>
      </c>
      <c r="E3" s="4" t="s">
        <v>2</v>
      </c>
      <c r="F3" s="6" t="s">
        <v>68</v>
      </c>
      <c r="G3" s="25" t="s">
        <v>69</v>
      </c>
      <c r="H3" s="6" t="s">
        <v>70</v>
      </c>
      <c r="I3" s="25" t="s">
        <v>71</v>
      </c>
      <c r="J3" s="6" t="s">
        <v>72</v>
      </c>
      <c r="K3" s="5" t="s">
        <v>3</v>
      </c>
      <c r="L3" s="6" t="s">
        <v>4</v>
      </c>
      <c r="M3" s="6" t="s">
        <v>5</v>
      </c>
      <c r="N3" s="6" t="s">
        <v>6</v>
      </c>
      <c r="O3" s="6" t="s">
        <v>7</v>
      </c>
      <c r="P3" s="6" t="s">
        <v>8</v>
      </c>
      <c r="Q3" s="6" t="s">
        <v>9</v>
      </c>
      <c r="R3" s="6" t="s">
        <v>10</v>
      </c>
      <c r="S3" s="6" t="s">
        <v>11</v>
      </c>
      <c r="T3" s="6" t="s">
        <v>12</v>
      </c>
      <c r="U3" s="6" t="s">
        <v>13</v>
      </c>
      <c r="V3" s="6" t="s">
        <v>14</v>
      </c>
      <c r="W3" s="6" t="s">
        <v>15</v>
      </c>
      <c r="X3" s="6" t="s">
        <v>16</v>
      </c>
      <c r="Y3" s="6" t="s">
        <v>17</v>
      </c>
      <c r="Z3" s="6" t="s">
        <v>18</v>
      </c>
      <c r="AA3" s="6" t="s">
        <v>19</v>
      </c>
      <c r="AB3" s="6" t="s">
        <v>20</v>
      </c>
      <c r="AC3" s="6" t="s">
        <v>21</v>
      </c>
      <c r="AD3" s="6" t="s">
        <v>22</v>
      </c>
      <c r="AE3" s="6" t="s">
        <v>23</v>
      </c>
      <c r="AF3" s="6" t="s">
        <v>24</v>
      </c>
      <c r="AG3" s="7" t="s">
        <v>25</v>
      </c>
    </row>
    <row r="4" spans="1:41" s="23" customFormat="1" ht="18" customHeight="1" x14ac:dyDescent="0.25">
      <c r="A4" s="22"/>
      <c r="B4" s="8" t="s">
        <v>26</v>
      </c>
      <c r="C4" s="28" t="s">
        <v>78</v>
      </c>
      <c r="D4" s="10">
        <v>22.022038567493112</v>
      </c>
      <c r="E4" s="11">
        <v>1.2286501377410468</v>
      </c>
      <c r="F4" s="11">
        <v>1.5096418732782371</v>
      </c>
      <c r="G4" s="11">
        <v>1.0192837465564739</v>
      </c>
      <c r="H4" s="11">
        <v>1.305785123966942</v>
      </c>
      <c r="I4" s="11">
        <v>0.94214876033057859</v>
      </c>
      <c r="J4" s="11">
        <v>1.9834710743801653</v>
      </c>
      <c r="K4" s="12">
        <v>1.5096418732782371</v>
      </c>
      <c r="L4" s="11">
        <v>1.1019283746556474</v>
      </c>
      <c r="M4" s="11">
        <v>1.0303030303030303</v>
      </c>
      <c r="N4" s="11">
        <v>0.95867768595041314</v>
      </c>
      <c r="O4" s="11">
        <v>1.7079889807162534</v>
      </c>
      <c r="P4" s="11">
        <v>1.2121212121212122</v>
      </c>
      <c r="Q4" s="11">
        <v>1.1680440771349863</v>
      </c>
      <c r="R4" s="11">
        <v>1.3002754820936639</v>
      </c>
      <c r="S4" s="11">
        <v>1.3719008264462811</v>
      </c>
      <c r="T4" s="11">
        <v>2.6225895316804406</v>
      </c>
      <c r="U4" s="11">
        <v>1.4104683195592287</v>
      </c>
      <c r="V4" s="11">
        <v>1.2837465564738293</v>
      </c>
      <c r="W4" s="11">
        <v>1.1735537190082646</v>
      </c>
      <c r="X4" s="11">
        <v>1.3333333333333333</v>
      </c>
      <c r="Y4" s="11">
        <v>2.1487603305785123</v>
      </c>
      <c r="Z4" s="11">
        <v>1.3608815426997245</v>
      </c>
      <c r="AA4" s="11">
        <v>1.9779614325068871</v>
      </c>
      <c r="AB4" s="11">
        <v>1.415977961432507</v>
      </c>
      <c r="AC4" s="11">
        <v>1.3333333333333333</v>
      </c>
      <c r="AD4" s="11">
        <v>1.9614325068870524</v>
      </c>
      <c r="AE4" s="11">
        <v>1.2892561983471076</v>
      </c>
      <c r="AF4" s="11">
        <v>1.1955922865013775</v>
      </c>
      <c r="AG4" s="13">
        <v>1.2451790633608817</v>
      </c>
    </row>
    <row r="5" spans="1:41" s="23" customFormat="1" ht="18" customHeight="1" x14ac:dyDescent="0.25">
      <c r="A5" s="22"/>
      <c r="B5" s="8" t="s">
        <v>28</v>
      </c>
      <c r="C5" s="9" t="s">
        <v>79</v>
      </c>
      <c r="D5" s="10">
        <v>16.877637130801688</v>
      </c>
      <c r="E5" s="11">
        <v>6.9493670886075956</v>
      </c>
      <c r="F5" s="11">
        <v>10.978902953586498</v>
      </c>
      <c r="G5" s="11">
        <v>0.86919831223628696</v>
      </c>
      <c r="H5" s="11">
        <v>1.1856540084388187</v>
      </c>
      <c r="I5" s="11">
        <v>0.86497890295358648</v>
      </c>
      <c r="J5" s="11">
        <v>0.31223628691983124</v>
      </c>
      <c r="K5" s="12">
        <v>2.2827004219409286</v>
      </c>
      <c r="L5" s="11">
        <v>1.4430379746835444</v>
      </c>
      <c r="M5" s="11">
        <v>1.1772151898734178</v>
      </c>
      <c r="N5" s="11">
        <v>1.0337552742616034</v>
      </c>
      <c r="O5" s="11">
        <v>0.95358649789029548</v>
      </c>
      <c r="P5" s="11">
        <v>1.0886075949367089</v>
      </c>
      <c r="Q5" s="11">
        <v>1.1856540084388187</v>
      </c>
      <c r="R5" s="11">
        <v>1.2995780590717301</v>
      </c>
      <c r="S5" s="11">
        <v>1.2616033755274261</v>
      </c>
      <c r="T5" s="11">
        <v>1.2447257383966244</v>
      </c>
      <c r="U5" s="11">
        <v>1.8523206751054853</v>
      </c>
      <c r="V5" s="11">
        <v>1</v>
      </c>
      <c r="W5" s="11">
        <v>0.32489451476793252</v>
      </c>
      <c r="X5" s="11">
        <v>1.1054852320675106</v>
      </c>
      <c r="Y5" s="11">
        <v>0.81434599156118148</v>
      </c>
      <c r="Z5" s="11">
        <v>0.3544303797468355</v>
      </c>
      <c r="AA5" s="11">
        <v>0.84810126582278489</v>
      </c>
      <c r="AB5" s="11">
        <v>0.32489451476793252</v>
      </c>
      <c r="AC5" s="11">
        <v>1.0126582278481013</v>
      </c>
      <c r="AD5" s="11">
        <v>1.139240506329114</v>
      </c>
      <c r="AE5" s="11">
        <v>1.0801687763713081</v>
      </c>
      <c r="AF5" s="11">
        <v>1.0759493670886076</v>
      </c>
      <c r="AG5" s="13">
        <v>6.4978902953586504</v>
      </c>
    </row>
    <row r="6" spans="1:41" s="23" customFormat="1" ht="18" customHeight="1" x14ac:dyDescent="0.25">
      <c r="A6" s="22"/>
      <c r="B6" s="8" t="s">
        <v>29</v>
      </c>
      <c r="C6" s="9" t="s">
        <v>30</v>
      </c>
      <c r="D6" s="10">
        <v>12.868804664723033</v>
      </c>
      <c r="E6" s="11">
        <v>1.2536443148688048</v>
      </c>
      <c r="F6" s="11">
        <v>1.434402332361516</v>
      </c>
      <c r="G6" s="11">
        <v>1.5102040816326532</v>
      </c>
      <c r="H6" s="11">
        <v>1.434402332361516</v>
      </c>
      <c r="I6" s="11">
        <v>1.0087463556851313</v>
      </c>
      <c r="J6" s="11">
        <v>2.0408163265306123</v>
      </c>
      <c r="K6" s="12">
        <v>1.3294460641399419</v>
      </c>
      <c r="L6" s="11">
        <v>1.2827988338192422</v>
      </c>
      <c r="M6" s="11">
        <v>1.568513119533528</v>
      </c>
      <c r="N6" s="11">
        <v>0.99708454810495639</v>
      </c>
      <c r="O6" s="11">
        <v>1.9533527696793005</v>
      </c>
      <c r="P6" s="11">
        <v>1.2011661807580176</v>
      </c>
      <c r="Q6" s="11">
        <v>1.1720116618075804</v>
      </c>
      <c r="R6" s="11">
        <v>1.2769679300291545</v>
      </c>
      <c r="S6" s="11">
        <v>1.2653061224489797</v>
      </c>
      <c r="T6" s="11">
        <v>1.4927113702623909</v>
      </c>
      <c r="U6" s="11">
        <v>1.19533527696793</v>
      </c>
      <c r="V6" s="11">
        <v>1.306122448979592</v>
      </c>
      <c r="W6" s="11">
        <v>1.2069970845481051</v>
      </c>
      <c r="X6" s="11">
        <v>1.2886297376093296</v>
      </c>
      <c r="Y6" s="11">
        <v>1.6384839650145775</v>
      </c>
      <c r="Z6" s="11">
        <v>1.434402332361516</v>
      </c>
      <c r="AA6" s="11">
        <v>1.434402332361516</v>
      </c>
      <c r="AB6" s="11">
        <v>1.2827988338192422</v>
      </c>
      <c r="AC6" s="11">
        <v>1.2711370262390671</v>
      </c>
      <c r="AD6" s="11">
        <v>1.4927113702623909</v>
      </c>
      <c r="AE6" s="11">
        <v>1.2419825072886299</v>
      </c>
      <c r="AF6" s="11">
        <v>1.142857142857143</v>
      </c>
      <c r="AG6" s="13">
        <v>1.1603498542274053</v>
      </c>
    </row>
    <row r="7" spans="1:41" s="23" customFormat="1" ht="18" customHeight="1" x14ac:dyDescent="0.25">
      <c r="A7" s="22"/>
      <c r="B7" s="8" t="s">
        <v>31</v>
      </c>
      <c r="C7" s="9" t="s">
        <v>30</v>
      </c>
      <c r="D7" s="10">
        <v>7.6555023923444985</v>
      </c>
      <c r="E7" s="11">
        <v>0.91483253588516744</v>
      </c>
      <c r="F7" s="11">
        <v>1.0622009569377993</v>
      </c>
      <c r="G7" s="11">
        <v>1.4258373205741628</v>
      </c>
      <c r="H7" s="11">
        <v>1.6325358851674643</v>
      </c>
      <c r="I7" s="11">
        <v>3.1368421052631583</v>
      </c>
      <c r="J7" s="11">
        <v>3.921531100478469</v>
      </c>
      <c r="K7" s="12">
        <v>1.4507177033492824</v>
      </c>
      <c r="L7" s="11">
        <v>1.4736842105263159</v>
      </c>
      <c r="M7" s="11">
        <v>0.91100478468899526</v>
      </c>
      <c r="N7" s="11">
        <v>1.3263157894736841</v>
      </c>
      <c r="O7" s="11">
        <v>1.1291866028708135</v>
      </c>
      <c r="P7" s="11">
        <v>1.1540669856459331</v>
      </c>
      <c r="Q7" s="11">
        <v>0.96842105263157907</v>
      </c>
      <c r="R7" s="11">
        <v>1.5406698564593304</v>
      </c>
      <c r="S7" s="11">
        <v>1.4239234449760767</v>
      </c>
      <c r="T7" s="11">
        <v>0.96459330143540678</v>
      </c>
      <c r="U7" s="11">
        <v>0.9875598086124403</v>
      </c>
      <c r="V7" s="11">
        <v>1.1349282296650718</v>
      </c>
      <c r="W7" s="11">
        <v>1.1081339712918661</v>
      </c>
      <c r="X7" s="11">
        <v>1.0200956937799044</v>
      </c>
      <c r="Y7" s="11">
        <v>0.90717703349282297</v>
      </c>
      <c r="Z7" s="11">
        <v>1.0794258373205741</v>
      </c>
      <c r="AA7" s="11">
        <v>0.91291866028708135</v>
      </c>
      <c r="AB7" s="11">
        <v>1.0066985645933015</v>
      </c>
      <c r="AC7" s="11">
        <v>1.213397129186603</v>
      </c>
      <c r="AD7" s="11">
        <v>1.3167464114832537</v>
      </c>
      <c r="AE7" s="11">
        <v>1.1980861244019139</v>
      </c>
      <c r="AF7" s="11">
        <v>0.59712918660287084</v>
      </c>
      <c r="AG7" s="13">
        <v>1.2956937799043065</v>
      </c>
    </row>
    <row r="8" spans="1:41" s="23" customFormat="1" ht="18" customHeight="1" x14ac:dyDescent="0.25">
      <c r="A8" s="22"/>
      <c r="B8" s="8" t="s">
        <v>32</v>
      </c>
      <c r="C8" s="9" t="s">
        <v>33</v>
      </c>
      <c r="D8" s="10">
        <v>9.4899169632265714</v>
      </c>
      <c r="E8" s="11">
        <v>0.93950177935943069</v>
      </c>
      <c r="F8" s="11">
        <v>0.98405466970387256</v>
      </c>
      <c r="G8" s="11">
        <v>4.6239620403321471</v>
      </c>
      <c r="H8" s="11">
        <v>2.9886104783599095</v>
      </c>
      <c r="I8" s="11">
        <v>1.5776986951364176</v>
      </c>
      <c r="J8" s="11">
        <v>1.5535307517084285</v>
      </c>
      <c r="K8" s="12">
        <v>0.93849658314350803</v>
      </c>
      <c r="L8" s="11">
        <v>1.3075170842824602</v>
      </c>
      <c r="M8" s="11">
        <v>0.97949886104783612</v>
      </c>
      <c r="N8" s="11">
        <v>0.99316628701594545</v>
      </c>
      <c r="O8" s="11">
        <v>1.1298405466970389</v>
      </c>
      <c r="P8" s="11">
        <v>0.90205011389521661</v>
      </c>
      <c r="Q8" s="11">
        <v>0.95216400911161736</v>
      </c>
      <c r="R8" s="11">
        <v>0.90660592255125305</v>
      </c>
      <c r="S8" s="11">
        <v>0.97038724373576324</v>
      </c>
      <c r="T8" s="11">
        <v>1.630979498861048</v>
      </c>
      <c r="U8" s="11">
        <v>0.92027334851936238</v>
      </c>
      <c r="V8" s="11">
        <v>0.9658314350797268</v>
      </c>
      <c r="W8" s="11">
        <v>0.86104783599088852</v>
      </c>
      <c r="X8" s="11">
        <v>0.93849658314350803</v>
      </c>
      <c r="Y8" s="11">
        <v>1.0250569476082005</v>
      </c>
      <c r="Z8" s="11">
        <v>0.87015945330296141</v>
      </c>
      <c r="AA8" s="11">
        <v>1.0159453302961277</v>
      </c>
      <c r="AB8" s="11">
        <v>0.86104783599088852</v>
      </c>
      <c r="AC8" s="11">
        <v>0.90205011389521661</v>
      </c>
      <c r="AD8" s="11">
        <v>0.98861047835990901</v>
      </c>
      <c r="AE8" s="11">
        <v>0.99316628701594545</v>
      </c>
      <c r="AF8" s="11">
        <v>0.87015945330296141</v>
      </c>
      <c r="AG8" s="13">
        <v>1.1252847380410025</v>
      </c>
    </row>
    <row r="9" spans="1:41" s="23" customFormat="1" ht="18" customHeight="1" x14ac:dyDescent="0.25">
      <c r="A9" s="22"/>
      <c r="B9" s="8" t="s">
        <v>34</v>
      </c>
      <c r="C9" s="9" t="s">
        <v>33</v>
      </c>
      <c r="D9" s="10">
        <v>6.5681444991789819</v>
      </c>
      <c r="E9" s="11">
        <v>0.96059113300492605</v>
      </c>
      <c r="F9" s="11">
        <v>1.2313575525812619</v>
      </c>
      <c r="G9" s="11">
        <v>2.1247947454844009</v>
      </c>
      <c r="H9" s="11">
        <v>2.3326959847036326</v>
      </c>
      <c r="I9" s="11">
        <v>1.3694581280788176</v>
      </c>
      <c r="J9" s="11">
        <v>1.690248565965583</v>
      </c>
      <c r="K9" s="12">
        <v>0.93690248565965573</v>
      </c>
      <c r="L9" s="11">
        <v>1.0745697896749522</v>
      </c>
      <c r="M9" s="11">
        <v>0.89866156787762896</v>
      </c>
      <c r="N9" s="11">
        <v>1.0210325047801148</v>
      </c>
      <c r="O9" s="11">
        <v>1.1510516252390057</v>
      </c>
      <c r="P9" s="11">
        <v>1.3078393881453156</v>
      </c>
      <c r="Q9" s="11">
        <v>1.2887189292543022</v>
      </c>
      <c r="R9" s="11">
        <v>1.3843212237093689</v>
      </c>
      <c r="S9" s="11">
        <v>1.0019120458891013</v>
      </c>
      <c r="T9" s="11">
        <v>0.98661567877629064</v>
      </c>
      <c r="U9" s="11">
        <v>1.0630975143403443</v>
      </c>
      <c r="V9" s="11">
        <v>1.4378585086042064</v>
      </c>
      <c r="W9" s="11">
        <v>0.83747609942638623</v>
      </c>
      <c r="X9" s="11">
        <v>1.0936902485659654</v>
      </c>
      <c r="Y9" s="11">
        <v>0.94072657743785848</v>
      </c>
      <c r="Z9" s="11">
        <v>0.88718929254302104</v>
      </c>
      <c r="AA9" s="11">
        <v>1.3652007648183555</v>
      </c>
      <c r="AB9" s="11">
        <v>1.1892925430210324</v>
      </c>
      <c r="AC9" s="11">
        <v>0.93307839388145308</v>
      </c>
      <c r="AD9" s="11">
        <v>1.3116634799235183</v>
      </c>
      <c r="AE9" s="11">
        <v>1.1281070745697896</v>
      </c>
      <c r="AF9" s="11">
        <v>1.4990439770554493</v>
      </c>
      <c r="AG9" s="13">
        <v>1.1319311663479923</v>
      </c>
    </row>
    <row r="10" spans="1:41" s="23" customFormat="1" ht="18" customHeight="1" x14ac:dyDescent="0.25">
      <c r="A10" s="22"/>
      <c r="B10" s="8" t="s">
        <v>35</v>
      </c>
      <c r="C10" s="9" t="s">
        <v>33</v>
      </c>
      <c r="D10" s="10">
        <v>16.701461377870565</v>
      </c>
      <c r="E10" s="11">
        <v>1.0438413361169103</v>
      </c>
      <c r="F10" s="11">
        <v>1.0632911392405064</v>
      </c>
      <c r="G10" s="11">
        <v>2.3131524008350732</v>
      </c>
      <c r="H10" s="11">
        <v>2.0614828209764919</v>
      </c>
      <c r="I10" s="11">
        <v>1.4279749478079333</v>
      </c>
      <c r="J10" s="11">
        <v>2.1121157323688968</v>
      </c>
      <c r="K10" s="12">
        <v>0.99457504520795681</v>
      </c>
      <c r="L10" s="11">
        <v>2.2423146473779387</v>
      </c>
      <c r="M10" s="11">
        <v>1.204339963833635</v>
      </c>
      <c r="N10" s="11">
        <v>0.94032549728752279</v>
      </c>
      <c r="O10" s="11">
        <v>1.4285714285714288</v>
      </c>
      <c r="P10" s="11">
        <v>0.96202531645569633</v>
      </c>
      <c r="Q10" s="11">
        <v>0.9909584086799279</v>
      </c>
      <c r="R10" s="11">
        <v>1.1645569620253167</v>
      </c>
      <c r="S10" s="11">
        <v>1.0632911392405064</v>
      </c>
      <c r="T10" s="11">
        <v>1.6238698010849912</v>
      </c>
      <c r="U10" s="11">
        <v>1.1898734177215191</v>
      </c>
      <c r="V10" s="11">
        <v>1.3598553345388791</v>
      </c>
      <c r="W10" s="11">
        <v>0.96925858951175425</v>
      </c>
      <c r="X10" s="11">
        <v>1.5298372513562388</v>
      </c>
      <c r="Y10" s="11">
        <v>1.3273056057866186</v>
      </c>
      <c r="Z10" s="11">
        <v>1.0162748643761303</v>
      </c>
      <c r="AA10" s="11">
        <v>1.3887884267631105</v>
      </c>
      <c r="AB10" s="11">
        <v>1.0705244122965643</v>
      </c>
      <c r="AC10" s="11">
        <v>1.0235081374321882</v>
      </c>
      <c r="AD10" s="11">
        <v>1.2368896925858954</v>
      </c>
      <c r="AE10" s="11">
        <v>0.98372513562386998</v>
      </c>
      <c r="AF10" s="11">
        <v>1.0126582278481016</v>
      </c>
      <c r="AG10" s="13">
        <v>0.98372513562386998</v>
      </c>
    </row>
    <row r="11" spans="1:41" s="23" customFormat="1" ht="18" customHeight="1" x14ac:dyDescent="0.25">
      <c r="A11" s="22"/>
      <c r="B11" s="8" t="s">
        <v>36</v>
      </c>
      <c r="C11" s="9" t="s">
        <v>33</v>
      </c>
      <c r="D11" s="10">
        <v>15.779092702169626</v>
      </c>
      <c r="E11" s="11">
        <v>1.0493096646942801</v>
      </c>
      <c r="F11" s="11">
        <v>1.2813067150635207</v>
      </c>
      <c r="G11" s="11">
        <v>1.6015779092702171</v>
      </c>
      <c r="H11" s="11">
        <v>1.441016333938294</v>
      </c>
      <c r="I11" s="11">
        <v>1.3925049309664694</v>
      </c>
      <c r="J11" s="11">
        <v>1.807622504537205</v>
      </c>
      <c r="K11" s="12">
        <v>1.0381125226860253</v>
      </c>
      <c r="L11" s="11">
        <v>1.1651542649727766</v>
      </c>
      <c r="M11" s="11">
        <v>1.0526315789473684</v>
      </c>
      <c r="N11" s="11">
        <v>1.2704174228675134</v>
      </c>
      <c r="O11" s="11">
        <v>1.4010889292196007</v>
      </c>
      <c r="P11" s="11">
        <v>1.0381125226860253</v>
      </c>
      <c r="Q11" s="11">
        <v>1.1615245009074409</v>
      </c>
      <c r="R11" s="11">
        <v>1.2413793103448276</v>
      </c>
      <c r="S11" s="11">
        <v>1.2304900181488203</v>
      </c>
      <c r="T11" s="11">
        <v>1.0344827586206895</v>
      </c>
      <c r="U11" s="11">
        <v>1.3865698729582576</v>
      </c>
      <c r="V11" s="11">
        <v>1.2450090744101634</v>
      </c>
      <c r="W11" s="11">
        <v>0.98003629764065336</v>
      </c>
      <c r="X11" s="11">
        <v>1.1252268602540834</v>
      </c>
      <c r="Y11" s="11">
        <v>1.2486388384754989</v>
      </c>
      <c r="Z11" s="11">
        <v>1.0635208711433755</v>
      </c>
      <c r="AA11" s="11">
        <v>1.219600725952813</v>
      </c>
      <c r="AB11" s="11">
        <v>1.0925589836660616</v>
      </c>
      <c r="AC11" s="11">
        <v>1.0998185117967332</v>
      </c>
      <c r="AD11" s="11">
        <v>1.3611615245009074</v>
      </c>
      <c r="AE11" s="11">
        <v>1.0998185117967332</v>
      </c>
      <c r="AF11" s="11">
        <v>1.3284936479128855</v>
      </c>
      <c r="AG11" s="13">
        <v>1.1252268602540834</v>
      </c>
    </row>
    <row r="12" spans="1:41" s="23" customFormat="1" ht="18" customHeight="1" x14ac:dyDescent="0.25">
      <c r="A12" s="22"/>
      <c r="B12" s="8" t="s">
        <v>37</v>
      </c>
      <c r="C12" s="9" t="s">
        <v>33</v>
      </c>
      <c r="D12" s="10">
        <v>7.2446236559139781</v>
      </c>
      <c r="E12" s="11">
        <v>0.95967741935483863</v>
      </c>
      <c r="F12" s="11">
        <v>0.99198167239404356</v>
      </c>
      <c r="G12" s="11">
        <v>1.5080645161290325</v>
      </c>
      <c r="H12" s="11">
        <v>1.1156930126002291</v>
      </c>
      <c r="I12" s="11">
        <v>0.91129032258064524</v>
      </c>
      <c r="J12" s="11">
        <v>1.2829324169530356</v>
      </c>
      <c r="K12" s="12">
        <v>0.87743413516609392</v>
      </c>
      <c r="L12" s="11">
        <v>1.0171821305841924</v>
      </c>
      <c r="M12" s="11">
        <v>1.1179839633447881</v>
      </c>
      <c r="N12" s="11">
        <v>1.0355097365406645</v>
      </c>
      <c r="O12" s="11">
        <v>1.2691867124856817</v>
      </c>
      <c r="P12" s="11">
        <v>0.90263459335624285</v>
      </c>
      <c r="Q12" s="11">
        <v>0.85681557846506295</v>
      </c>
      <c r="R12" s="11">
        <v>0.97136311569301259</v>
      </c>
      <c r="S12" s="11">
        <v>0.92783505154639179</v>
      </c>
      <c r="T12" s="11">
        <v>1.0492554410080184</v>
      </c>
      <c r="U12" s="11">
        <v>0.89117983963344793</v>
      </c>
      <c r="V12" s="11">
        <v>0.90950744558991992</v>
      </c>
      <c r="W12" s="11">
        <v>0.84765177548682702</v>
      </c>
      <c r="X12" s="11">
        <v>0.95074455899198163</v>
      </c>
      <c r="Y12" s="11">
        <v>1.0538373424971363</v>
      </c>
      <c r="Z12" s="11">
        <v>0.89117983963344793</v>
      </c>
      <c r="AA12" s="11">
        <v>1.0790378006872852</v>
      </c>
      <c r="AB12" s="11">
        <v>0.88430698739977098</v>
      </c>
      <c r="AC12" s="11">
        <v>0.94158075601374569</v>
      </c>
      <c r="AD12" s="11">
        <v>1.2004581901489118</v>
      </c>
      <c r="AE12" s="11">
        <v>1.0034364261168385</v>
      </c>
      <c r="AF12" s="11">
        <v>0.90721649484536082</v>
      </c>
      <c r="AG12" s="13">
        <v>1.1156930126002291</v>
      </c>
    </row>
    <row r="13" spans="1:41" s="23" customFormat="1" ht="18" customHeight="1" x14ac:dyDescent="0.25">
      <c r="A13" s="22"/>
      <c r="B13" s="8" t="s">
        <v>38</v>
      </c>
      <c r="C13" s="9" t="s">
        <v>39</v>
      </c>
      <c r="D13" s="10">
        <v>11.62</v>
      </c>
      <c r="E13" s="11">
        <v>5.1201814058956918</v>
      </c>
      <c r="F13" s="11">
        <v>4.4172335600907031</v>
      </c>
      <c r="G13" s="11">
        <v>0.78911564625850339</v>
      </c>
      <c r="H13" s="11">
        <v>1.1609977324263039</v>
      </c>
      <c r="I13" s="11">
        <v>0.84353741496598633</v>
      </c>
      <c r="J13" s="11">
        <v>1.1156462585034013</v>
      </c>
      <c r="K13" s="12">
        <v>1.26984126984127</v>
      </c>
      <c r="L13" s="11">
        <v>1.1337868480725624</v>
      </c>
      <c r="M13" s="11">
        <v>2.5850340136054419</v>
      </c>
      <c r="N13" s="11">
        <v>0.75736961451247165</v>
      </c>
      <c r="O13" s="11">
        <v>0.90249433106575971</v>
      </c>
      <c r="P13" s="11">
        <v>0.99319727891156462</v>
      </c>
      <c r="Q13" s="11">
        <v>1.0068027210884354</v>
      </c>
      <c r="R13" s="11">
        <v>1.0702947845804989</v>
      </c>
      <c r="S13" s="11">
        <v>1.0566893424036281</v>
      </c>
      <c r="T13" s="11">
        <v>1.0068027210884354</v>
      </c>
      <c r="U13" s="11">
        <v>1.0294784580498866</v>
      </c>
      <c r="V13" s="11">
        <v>1.346938775510204</v>
      </c>
      <c r="W13" s="11">
        <v>0.8798185941043084</v>
      </c>
      <c r="X13" s="11">
        <v>1.0068027210884354</v>
      </c>
      <c r="Y13" s="11">
        <v>0.8344671201814059</v>
      </c>
      <c r="Z13" s="11">
        <v>1.0385487528344672</v>
      </c>
      <c r="AA13" s="11">
        <v>0.85260770975056688</v>
      </c>
      <c r="AB13" s="11">
        <v>0.91156462585034015</v>
      </c>
      <c r="AC13" s="11">
        <v>0.91609977324263048</v>
      </c>
      <c r="AD13" s="11">
        <v>1.5328798185941044</v>
      </c>
      <c r="AE13" s="11">
        <v>0.90249433106575971</v>
      </c>
      <c r="AF13" s="11">
        <v>0.95238095238095233</v>
      </c>
      <c r="AG13" s="13">
        <v>0.9251700680272108</v>
      </c>
    </row>
    <row r="14" spans="1:41" s="23" customFormat="1" ht="18" customHeight="1" x14ac:dyDescent="0.25">
      <c r="A14" s="22"/>
      <c r="B14" s="8" t="s">
        <v>27</v>
      </c>
      <c r="C14" s="9" t="s">
        <v>41</v>
      </c>
      <c r="D14" s="10">
        <v>9.2378752886836022</v>
      </c>
      <c r="E14" s="11">
        <v>1.956120092378753</v>
      </c>
      <c r="F14" s="11">
        <v>8.5288683602771371</v>
      </c>
      <c r="G14" s="11">
        <v>0.86605080831408776</v>
      </c>
      <c r="H14" s="11">
        <v>1.9422632794457275</v>
      </c>
      <c r="I14" s="11">
        <v>0.81524249422632789</v>
      </c>
      <c r="J14" s="11">
        <v>1.8845265588914548</v>
      </c>
      <c r="K14" s="12">
        <v>4.4457274826789837</v>
      </c>
      <c r="L14" s="11">
        <v>2.5981524249422634</v>
      </c>
      <c r="M14" s="11">
        <v>0.79676674364896072</v>
      </c>
      <c r="N14" s="11">
        <v>0.72286374133949194</v>
      </c>
      <c r="O14" s="11">
        <v>1.5242494226327945</v>
      </c>
      <c r="P14" s="11">
        <v>1.8360277136258663</v>
      </c>
      <c r="Q14" s="11">
        <v>3.4064665127020786</v>
      </c>
      <c r="R14" s="11">
        <v>2.5311778290993074</v>
      </c>
      <c r="S14" s="11">
        <v>2.5588914549653583</v>
      </c>
      <c r="T14" s="11">
        <v>1.4919168591224019</v>
      </c>
      <c r="U14" s="11">
        <v>1.2886836027713626</v>
      </c>
      <c r="V14" s="11">
        <v>2.4341801385681294</v>
      </c>
      <c r="W14" s="11">
        <v>1.7528868360277137</v>
      </c>
      <c r="X14" s="11">
        <v>3.1709006928406467</v>
      </c>
      <c r="Y14" s="11">
        <v>1.4480369515011549</v>
      </c>
      <c r="Z14" s="11">
        <v>3.6420323325635104</v>
      </c>
      <c r="AA14" s="11">
        <v>1.5496535796766744</v>
      </c>
      <c r="AB14" s="11">
        <v>3.5127020785219396</v>
      </c>
      <c r="AC14" s="11">
        <v>2.0161662817551962</v>
      </c>
      <c r="AD14" s="11">
        <v>1.9745958429561201</v>
      </c>
      <c r="AE14" s="11">
        <v>2.9237875288683601</v>
      </c>
      <c r="AF14" s="11">
        <v>3.5103926096997693</v>
      </c>
      <c r="AG14" s="13">
        <v>3.4665127020785218</v>
      </c>
      <c r="AJ14" s="27"/>
      <c r="AK14" s="27"/>
      <c r="AL14" s="27"/>
      <c r="AM14" s="27"/>
      <c r="AN14" s="27"/>
      <c r="AO14" s="27"/>
    </row>
    <row r="15" spans="1:41" s="23" customFormat="1" ht="18" customHeight="1" x14ac:dyDescent="0.25">
      <c r="A15" s="22"/>
      <c r="B15" s="14" t="s">
        <v>40</v>
      </c>
      <c r="C15" s="9" t="s">
        <v>41</v>
      </c>
      <c r="D15" s="10">
        <v>7.66</v>
      </c>
      <c r="E15" s="11">
        <v>6.2315789473684209</v>
      </c>
      <c r="F15" s="11">
        <v>7.487081339712919</v>
      </c>
      <c r="G15" s="11">
        <v>1.7626794258373208</v>
      </c>
      <c r="H15" s="11">
        <v>2.7253588516746414</v>
      </c>
      <c r="I15" s="11">
        <v>1.3952153110047847</v>
      </c>
      <c r="J15" s="11">
        <v>2.8459330143540673</v>
      </c>
      <c r="K15" s="12">
        <v>2.9492822966507179</v>
      </c>
      <c r="L15" s="11">
        <v>2.8133971291866029</v>
      </c>
      <c r="M15" s="11">
        <v>2.2220095693779904</v>
      </c>
      <c r="N15" s="11">
        <v>1.3550239234449761</v>
      </c>
      <c r="O15" s="11">
        <v>0.37703349282296655</v>
      </c>
      <c r="P15" s="11">
        <v>0.45550239234449763</v>
      </c>
      <c r="Q15" s="11">
        <v>2.4746411483253588</v>
      </c>
      <c r="R15" s="11">
        <v>0.94736842105263164</v>
      </c>
      <c r="S15" s="11">
        <v>2.937799043062201</v>
      </c>
      <c r="T15" s="11">
        <v>2.6066985645933016</v>
      </c>
      <c r="U15" s="11">
        <v>2.5339712918660289</v>
      </c>
      <c r="V15" s="11">
        <v>3.1406698564593305</v>
      </c>
      <c r="W15" s="11">
        <v>2.6717703349282296</v>
      </c>
      <c r="X15" s="11">
        <v>3.2076555023923445</v>
      </c>
      <c r="Y15" s="11">
        <v>2.905263157894737</v>
      </c>
      <c r="Z15" s="11">
        <v>3.2822966507177038</v>
      </c>
      <c r="AA15" s="11">
        <v>2.8076555023923446</v>
      </c>
      <c r="AB15" s="11">
        <v>2.9856459330143545</v>
      </c>
      <c r="AC15" s="11">
        <v>3.1808612440191388</v>
      </c>
      <c r="AD15" s="11">
        <v>3.6516746411483254</v>
      </c>
      <c r="AE15" s="11">
        <v>2.8976076555023926</v>
      </c>
      <c r="AF15" s="11">
        <v>2.6736842105263161</v>
      </c>
      <c r="AG15" s="13">
        <v>2.8746411483253591</v>
      </c>
    </row>
    <row r="16" spans="1:41" s="23" customFormat="1" ht="18" customHeight="1" x14ac:dyDescent="0.25">
      <c r="A16" s="22"/>
      <c r="B16" s="8" t="s">
        <v>42</v>
      </c>
      <c r="C16" s="9" t="s">
        <v>41</v>
      </c>
      <c r="D16" s="10">
        <v>14.625228519195614</v>
      </c>
      <c r="E16" s="11">
        <v>1.2065813528336382</v>
      </c>
      <c r="F16" s="11">
        <v>1.4515539305301648</v>
      </c>
      <c r="G16" s="11">
        <v>0.9762340036563073</v>
      </c>
      <c r="H16" s="11">
        <v>1.0639853747714809</v>
      </c>
      <c r="I16" s="11">
        <v>0.94698354661791606</v>
      </c>
      <c r="J16" s="11">
        <v>1.3089579524680075</v>
      </c>
      <c r="K16" s="12">
        <v>1.0493601462522852</v>
      </c>
      <c r="L16" s="11">
        <v>1.2358318098720296</v>
      </c>
      <c r="M16" s="11">
        <v>0.93235831809872038</v>
      </c>
      <c r="N16" s="11">
        <v>0.9360146252285193</v>
      </c>
      <c r="O16" s="11">
        <v>1.4003656307129801</v>
      </c>
      <c r="P16" s="11">
        <v>1.2577696526508226</v>
      </c>
      <c r="Q16" s="11">
        <v>1.0895795246800732</v>
      </c>
      <c r="R16" s="11">
        <v>1.2577696526508226</v>
      </c>
      <c r="S16" s="11">
        <v>1.0566727605118831</v>
      </c>
      <c r="T16" s="11">
        <v>1.2614259597806217</v>
      </c>
      <c r="U16" s="11">
        <v>1.0566727605118831</v>
      </c>
      <c r="V16" s="11">
        <v>0.82266910420475337</v>
      </c>
      <c r="W16" s="11">
        <v>1.0822669104204754</v>
      </c>
      <c r="X16" s="11">
        <v>0.87020109689213898</v>
      </c>
      <c r="Y16" s="11">
        <v>0.69835466179159056</v>
      </c>
      <c r="Z16" s="11">
        <v>1.0201096892138941</v>
      </c>
      <c r="AA16" s="11">
        <v>1.2833638025594152</v>
      </c>
      <c r="AB16" s="11">
        <v>1.0054844606946987</v>
      </c>
      <c r="AC16" s="11">
        <v>1.1553930530164536</v>
      </c>
      <c r="AD16" s="11">
        <v>1.3016453382084097</v>
      </c>
      <c r="AE16" s="11">
        <v>1.2029250457038394</v>
      </c>
      <c r="AF16" s="11">
        <v>1.2833638025594152</v>
      </c>
      <c r="AG16" s="13">
        <v>1.1517367458866545</v>
      </c>
    </row>
    <row r="17" spans="1:40" s="23" customFormat="1" ht="18" customHeight="1" x14ac:dyDescent="0.25">
      <c r="A17" s="22"/>
      <c r="B17" s="14">
        <v>258</v>
      </c>
      <c r="C17" s="9" t="s">
        <v>41</v>
      </c>
      <c r="D17" s="10">
        <v>10.050251256281406</v>
      </c>
      <c r="E17" s="11">
        <v>8.1758793969849251</v>
      </c>
      <c r="F17" s="11">
        <v>10.050251256281406</v>
      </c>
      <c r="G17" s="11">
        <v>0.6733668341708543</v>
      </c>
      <c r="H17" s="11">
        <v>0.98241206030150752</v>
      </c>
      <c r="I17" s="11">
        <v>3.8517587939698488</v>
      </c>
      <c r="J17" s="11">
        <v>4.3944723618090453</v>
      </c>
      <c r="K17" s="12">
        <v>1.0804020100502512</v>
      </c>
      <c r="L17" s="11">
        <v>0.83417085427135673</v>
      </c>
      <c r="M17" s="11">
        <v>0.6105527638190954</v>
      </c>
      <c r="N17" s="11">
        <v>0.63567839195979892</v>
      </c>
      <c r="O17" s="11">
        <v>0.68592964824120606</v>
      </c>
      <c r="P17" s="11">
        <v>1.108040201005025</v>
      </c>
      <c r="Q17" s="11">
        <v>1.5678391959798994</v>
      </c>
      <c r="R17" s="11">
        <v>1.3015075376884422</v>
      </c>
      <c r="S17" s="11">
        <v>1.1658291457286432</v>
      </c>
      <c r="T17" s="11">
        <v>0.90703517587939686</v>
      </c>
      <c r="U17" s="11">
        <v>10.050251256281406</v>
      </c>
      <c r="V17" s="11">
        <v>1.2713567839195978</v>
      </c>
      <c r="W17" s="11">
        <v>1.0301507537688441</v>
      </c>
      <c r="X17" s="11">
        <v>1.9346733668341709</v>
      </c>
      <c r="Y17" s="11">
        <v>0.88944723618090438</v>
      </c>
      <c r="Z17" s="11">
        <v>1.2261306532663316</v>
      </c>
      <c r="AA17" s="11">
        <v>0.72864321608040195</v>
      </c>
      <c r="AB17" s="11">
        <v>1.8065326633165828</v>
      </c>
      <c r="AC17" s="11">
        <v>1.1457286432160805</v>
      </c>
      <c r="AD17" s="11">
        <v>0.8467336683417086</v>
      </c>
      <c r="AE17" s="11">
        <v>1.022613065326633</v>
      </c>
      <c r="AF17" s="11">
        <v>1.5050251256281406</v>
      </c>
      <c r="AG17" s="13">
        <v>1.1331658291457287</v>
      </c>
    </row>
    <row r="18" spans="1:40" s="23" customFormat="1" ht="18" customHeight="1" x14ac:dyDescent="0.25">
      <c r="A18" s="22"/>
      <c r="B18" s="8">
        <v>279</v>
      </c>
      <c r="C18" s="9" t="s">
        <v>41</v>
      </c>
      <c r="D18" s="10">
        <v>8.4700000000000006</v>
      </c>
      <c r="E18" s="11">
        <v>4.6927966101694913</v>
      </c>
      <c r="F18" s="11">
        <v>8.4745762711864412</v>
      </c>
      <c r="G18" s="11">
        <v>0.67161016949152552</v>
      </c>
      <c r="H18" s="11">
        <v>1.6737288135593222</v>
      </c>
      <c r="I18" s="11">
        <v>0.8305084745762713</v>
      </c>
      <c r="J18" s="11">
        <v>1.9279661016949154</v>
      </c>
      <c r="K18" s="12">
        <v>2.0593220338983049</v>
      </c>
      <c r="L18" s="11">
        <v>1.4576271186440677</v>
      </c>
      <c r="M18" s="11">
        <v>0.63771186440677963</v>
      </c>
      <c r="N18" s="11">
        <v>0.59745762711864403</v>
      </c>
      <c r="O18" s="11">
        <v>1.3029661016949152</v>
      </c>
      <c r="P18" s="11">
        <v>1.6059322033898307</v>
      </c>
      <c r="Q18" s="11">
        <v>2.8050847457627119</v>
      </c>
      <c r="R18" s="11">
        <v>2.0423728813559321</v>
      </c>
      <c r="S18" s="11">
        <v>2.0529661016949152</v>
      </c>
      <c r="T18" s="11">
        <v>1.2055084745762712</v>
      </c>
      <c r="U18" s="11">
        <v>6.5656779661016955</v>
      </c>
      <c r="V18" s="11">
        <v>2.1864406779661021</v>
      </c>
      <c r="W18" s="11">
        <v>2.3580508474576272</v>
      </c>
      <c r="X18" s="11">
        <v>6.1906779661016955</v>
      </c>
      <c r="Y18" s="11">
        <v>1.3474576271186443</v>
      </c>
      <c r="Z18" s="11">
        <v>2.6504237288135593</v>
      </c>
      <c r="AA18" s="11">
        <v>1.4131355932203391</v>
      </c>
      <c r="AB18" s="11">
        <v>2.9618644067796609</v>
      </c>
      <c r="AC18" s="11">
        <v>2.1504237288135593</v>
      </c>
      <c r="AD18" s="11">
        <v>1.7266949152542372</v>
      </c>
      <c r="AE18" s="11">
        <v>2.3834745762711864</v>
      </c>
      <c r="AF18" s="11">
        <v>2.7372881355932206</v>
      </c>
      <c r="AG18" s="13">
        <v>2.2118644067796613</v>
      </c>
      <c r="AJ18" s="27"/>
      <c r="AK18" s="27"/>
      <c r="AL18" s="27"/>
      <c r="AM18" s="27"/>
      <c r="AN18" s="27"/>
    </row>
    <row r="19" spans="1:40" s="23" customFormat="1" ht="18" customHeight="1" x14ac:dyDescent="0.25">
      <c r="A19" s="22"/>
      <c r="B19" s="14" t="s">
        <v>44</v>
      </c>
      <c r="C19" s="9" t="s">
        <v>43</v>
      </c>
      <c r="D19" s="10">
        <v>22.03856749311295</v>
      </c>
      <c r="E19" s="11">
        <v>15.382920110192837</v>
      </c>
      <c r="F19" s="11">
        <v>16.563146997929607</v>
      </c>
      <c r="G19" s="11">
        <v>6.1432506887052343</v>
      </c>
      <c r="H19" s="11">
        <v>7.1677018633540381</v>
      </c>
      <c r="I19" s="11">
        <v>1.0468319559228652</v>
      </c>
      <c r="J19" s="11">
        <v>1.4120082815734991</v>
      </c>
      <c r="K19" s="12">
        <v>1.9089026915113874</v>
      </c>
      <c r="L19" s="11">
        <v>0.85300207039337472</v>
      </c>
      <c r="M19" s="11">
        <v>0.78260869565217395</v>
      </c>
      <c r="N19" s="11">
        <v>1.142857142857143</v>
      </c>
      <c r="O19" s="11">
        <v>1.1884057971014492</v>
      </c>
      <c r="P19" s="11">
        <v>1.1345755693581783</v>
      </c>
      <c r="Q19" s="11">
        <v>1.1469979296066255</v>
      </c>
      <c r="R19" s="11">
        <v>1.1262939958592133</v>
      </c>
      <c r="S19" s="11">
        <v>1.4534161490683228</v>
      </c>
      <c r="T19" s="11">
        <v>0.91511387163561075</v>
      </c>
      <c r="U19" s="11">
        <v>1.329192546583851</v>
      </c>
      <c r="V19" s="11">
        <v>1.5776397515527951</v>
      </c>
      <c r="W19" s="11">
        <v>1.2339544513457557</v>
      </c>
      <c r="X19" s="11">
        <v>1.3333333333333335</v>
      </c>
      <c r="Y19" s="11">
        <v>1.0559006211180124</v>
      </c>
      <c r="Z19" s="11">
        <v>1.1677018633540373</v>
      </c>
      <c r="AA19" s="11">
        <v>1.1718426501035195</v>
      </c>
      <c r="AB19" s="11">
        <v>1.1014492753623188</v>
      </c>
      <c r="AC19" s="11">
        <v>1.0062111801242235</v>
      </c>
      <c r="AD19" s="11">
        <v>1.2712215320910973</v>
      </c>
      <c r="AE19" s="11">
        <v>1.0476190476190477</v>
      </c>
      <c r="AF19" s="11">
        <v>1.0062111801242235</v>
      </c>
      <c r="AG19" s="13">
        <v>1.122153209109731</v>
      </c>
      <c r="AJ19" s="27"/>
      <c r="AK19" s="27"/>
      <c r="AL19" s="27"/>
      <c r="AM19" s="27"/>
      <c r="AN19" s="27"/>
    </row>
    <row r="20" spans="1:40" s="23" customFormat="1" ht="18" customHeight="1" x14ac:dyDescent="0.25">
      <c r="A20" s="22"/>
      <c r="B20" s="8" t="s">
        <v>45</v>
      </c>
      <c r="C20" s="9" t="s">
        <v>43</v>
      </c>
      <c r="D20" s="10">
        <v>19.559902200488995</v>
      </c>
      <c r="E20" s="11">
        <v>1.7652811735941318</v>
      </c>
      <c r="F20" s="11">
        <v>2.278761061946903</v>
      </c>
      <c r="G20" s="11">
        <v>1.158924205378973</v>
      </c>
      <c r="H20" s="11">
        <v>1.4070796460176993</v>
      </c>
      <c r="I20" s="11">
        <v>1.550122249388753</v>
      </c>
      <c r="J20" s="11">
        <v>2.3230088495575223</v>
      </c>
      <c r="K20" s="12">
        <v>1.3628318584070798</v>
      </c>
      <c r="L20" s="11">
        <v>1.1725663716814161</v>
      </c>
      <c r="M20" s="11">
        <v>1.9601769911504427</v>
      </c>
      <c r="N20" s="11">
        <v>0.9159292035398231</v>
      </c>
      <c r="O20" s="11">
        <v>1.3672566371681416</v>
      </c>
      <c r="P20" s="11">
        <v>1.4247787610619471</v>
      </c>
      <c r="Q20" s="11">
        <v>1.3805309734513276</v>
      </c>
      <c r="R20" s="11">
        <v>1.1858407079646021</v>
      </c>
      <c r="S20" s="11">
        <v>1.765486725663717</v>
      </c>
      <c r="T20" s="11">
        <v>0.88495575221238953</v>
      </c>
      <c r="U20" s="11">
        <v>1.2389380530973453</v>
      </c>
      <c r="V20" s="11">
        <v>1.7256637168141595</v>
      </c>
      <c r="W20" s="11">
        <v>1.5796460176991152</v>
      </c>
      <c r="X20" s="11">
        <v>2.6327433628318584</v>
      </c>
      <c r="Y20" s="11">
        <v>1.1415929203539825</v>
      </c>
      <c r="Z20" s="11">
        <v>1.4159292035398232</v>
      </c>
      <c r="AA20" s="11">
        <v>1.3318584070796462</v>
      </c>
      <c r="AB20" s="11">
        <v>1.4690265486725667</v>
      </c>
      <c r="AC20" s="11">
        <v>1.1371681415929205</v>
      </c>
      <c r="AD20" s="11">
        <v>1.252212389380531</v>
      </c>
      <c r="AE20" s="11">
        <v>1.2566371681415929</v>
      </c>
      <c r="AF20" s="11">
        <v>1.2610619469026549</v>
      </c>
      <c r="AG20" s="13">
        <v>1.1637168141592922</v>
      </c>
    </row>
    <row r="21" spans="1:40" s="23" customFormat="1" ht="18" customHeight="1" x14ac:dyDescent="0.25">
      <c r="A21" s="22"/>
      <c r="B21" s="8" t="s">
        <v>46</v>
      </c>
      <c r="C21" s="9" t="s">
        <v>43</v>
      </c>
      <c r="D21" s="10">
        <v>5.6393034825870645</v>
      </c>
      <c r="E21" s="11">
        <v>1.1940298507462686</v>
      </c>
      <c r="F21" s="11">
        <v>1.5468277945619338</v>
      </c>
      <c r="G21" s="11">
        <v>1.9154228855721391</v>
      </c>
      <c r="H21" s="11">
        <v>2.0513595166163148</v>
      </c>
      <c r="I21" s="11">
        <v>2.0920398009950247</v>
      </c>
      <c r="J21" s="11">
        <v>3.6676737160120849</v>
      </c>
      <c r="K21" s="12">
        <v>1.26283987915408</v>
      </c>
      <c r="L21" s="11">
        <v>1.2416918429003021</v>
      </c>
      <c r="M21" s="11">
        <v>1.1389728096676739</v>
      </c>
      <c r="N21" s="11">
        <v>0.87915407854984895</v>
      </c>
      <c r="O21" s="11">
        <v>1.8308157099697886</v>
      </c>
      <c r="P21" s="11">
        <v>1.2598187311178248</v>
      </c>
      <c r="Q21" s="11">
        <v>1.2296072507552871</v>
      </c>
      <c r="R21" s="11">
        <v>1.5015105740181272</v>
      </c>
      <c r="S21" s="11">
        <v>1.4833836858006044</v>
      </c>
      <c r="T21" s="11">
        <v>1.1178247734138973</v>
      </c>
      <c r="U21" s="11">
        <v>1.909365558912387</v>
      </c>
      <c r="V21" s="11">
        <v>1.4622356495468278</v>
      </c>
      <c r="W21" s="11">
        <v>1.2145015105740185</v>
      </c>
      <c r="X21" s="11">
        <v>1.4561933534743203</v>
      </c>
      <c r="Y21" s="11">
        <v>1.3172205438066467</v>
      </c>
      <c r="Z21" s="11">
        <v>1.326283987915408</v>
      </c>
      <c r="AA21" s="11">
        <v>1.4743202416918431</v>
      </c>
      <c r="AB21" s="11">
        <v>1.3716012084592146</v>
      </c>
      <c r="AC21" s="11">
        <v>1.2658610271903323</v>
      </c>
      <c r="AD21" s="11">
        <v>1.6102719033232631</v>
      </c>
      <c r="AE21" s="11">
        <v>1.2265861027190335</v>
      </c>
      <c r="AF21" s="11">
        <v>1.2084592145015107</v>
      </c>
      <c r="AG21" s="13">
        <v>1.2265861027190335</v>
      </c>
    </row>
    <row r="22" spans="1:40" s="23" customFormat="1" ht="18" customHeight="1" x14ac:dyDescent="0.25">
      <c r="A22" s="22"/>
      <c r="B22" s="14" t="s">
        <v>47</v>
      </c>
      <c r="C22" s="9" t="s">
        <v>43</v>
      </c>
      <c r="D22" s="10">
        <v>12.288786482334869</v>
      </c>
      <c r="E22" s="11">
        <v>12.288786482334869</v>
      </c>
      <c r="F22" s="11">
        <v>12.578616352201257</v>
      </c>
      <c r="G22" s="11">
        <v>6.2211981566820276</v>
      </c>
      <c r="H22" s="11">
        <v>12.578616352201257</v>
      </c>
      <c r="I22" s="11">
        <v>1.5760368663594471</v>
      </c>
      <c r="J22" s="11">
        <v>1.949685534591195</v>
      </c>
      <c r="K22" s="12">
        <v>1.5345911949685533</v>
      </c>
      <c r="L22" s="11">
        <v>0.99056603773584906</v>
      </c>
      <c r="M22" s="11">
        <v>0.90251572327044016</v>
      </c>
      <c r="N22" s="11">
        <v>0.82704402515723274</v>
      </c>
      <c r="O22" s="11">
        <v>4.4025157232704402</v>
      </c>
      <c r="P22" s="11">
        <v>0.96540880503144655</v>
      </c>
      <c r="Q22" s="11">
        <v>12.578616352201257</v>
      </c>
      <c r="R22" s="11">
        <v>1.1509433962264151</v>
      </c>
      <c r="S22" s="11">
        <v>1.1540880503144653</v>
      </c>
      <c r="T22" s="11">
        <v>0.98742138364779874</v>
      </c>
      <c r="U22" s="11">
        <v>12.578616352201257</v>
      </c>
      <c r="V22" s="11">
        <v>1.0597484276729561</v>
      </c>
      <c r="W22" s="11">
        <v>0.98113207547169812</v>
      </c>
      <c r="X22" s="11">
        <v>1.0849056603773584</v>
      </c>
      <c r="Y22" s="11">
        <v>1.1320754716981132</v>
      </c>
      <c r="Z22" s="11">
        <v>0.98113207547169812</v>
      </c>
      <c r="AA22" s="11">
        <v>1.1289308176100628</v>
      </c>
      <c r="AB22" s="11">
        <v>1.0157232704402517</v>
      </c>
      <c r="AC22" s="11">
        <v>0.98113207547169812</v>
      </c>
      <c r="AD22" s="11">
        <v>1.1226415094339621</v>
      </c>
      <c r="AE22" s="11">
        <v>0.99371069182389937</v>
      </c>
      <c r="AF22" s="11">
        <v>0.99056603773584906</v>
      </c>
      <c r="AG22" s="13">
        <v>0.97169811320754718</v>
      </c>
    </row>
    <row r="23" spans="1:40" s="23" customFormat="1" ht="18" customHeight="1" x14ac:dyDescent="0.25">
      <c r="A23" s="22"/>
      <c r="B23" s="8" t="s">
        <v>48</v>
      </c>
      <c r="C23" s="9" t="s">
        <v>43</v>
      </c>
      <c r="D23" s="10">
        <v>13.24503311258278</v>
      </c>
      <c r="E23" s="11">
        <v>2.5099337748344368</v>
      </c>
      <c r="F23" s="11">
        <v>3.4019417475728155</v>
      </c>
      <c r="G23" s="11">
        <v>1.0298013245033111</v>
      </c>
      <c r="H23" s="11">
        <v>1.4834951456310679</v>
      </c>
      <c r="I23" s="11">
        <v>1.0231788079470197</v>
      </c>
      <c r="J23" s="11">
        <v>1.9378640776699028</v>
      </c>
      <c r="K23" s="12">
        <v>1.6116504854368932</v>
      </c>
      <c r="L23" s="11">
        <v>1.5495145631067961</v>
      </c>
      <c r="M23" s="11">
        <v>1.1067961165048543</v>
      </c>
      <c r="N23" s="11">
        <v>1.0990291262135921</v>
      </c>
      <c r="O23" s="11">
        <v>2.3378640776699027</v>
      </c>
      <c r="P23" s="11">
        <v>1.6543689320388348</v>
      </c>
      <c r="Q23" s="11">
        <v>2.3145631067961165</v>
      </c>
      <c r="R23" s="11">
        <v>1.9145631067961164</v>
      </c>
      <c r="S23" s="11">
        <v>2.3262135922330094</v>
      </c>
      <c r="T23" s="11">
        <v>1.1844660194174756</v>
      </c>
      <c r="U23" s="11">
        <v>1.5728155339805825</v>
      </c>
      <c r="V23" s="11">
        <v>1.5766990291262137</v>
      </c>
      <c r="W23" s="11">
        <v>1.3747572815533979</v>
      </c>
      <c r="X23" s="11">
        <v>1.7281553398058251</v>
      </c>
      <c r="Y23" s="11">
        <v>1.2854368932038835</v>
      </c>
      <c r="Z23" s="11">
        <v>1.6194174757281552</v>
      </c>
      <c r="AA23" s="11">
        <v>1.6699029126213591</v>
      </c>
      <c r="AB23" s="11">
        <v>1.6077669902912619</v>
      </c>
      <c r="AC23" s="11">
        <v>1.6854368932038835</v>
      </c>
      <c r="AD23" s="11">
        <v>2.007766990291262</v>
      </c>
      <c r="AE23" s="11">
        <v>1.8757281553398057</v>
      </c>
      <c r="AF23" s="11">
        <v>1.6815533980582524</v>
      </c>
      <c r="AG23" s="13">
        <v>2.1553398058252426</v>
      </c>
    </row>
    <row r="24" spans="1:40" s="23" customFormat="1" ht="18" customHeight="1" x14ac:dyDescent="0.25">
      <c r="A24" s="22"/>
      <c r="B24" s="8" t="s">
        <v>49</v>
      </c>
      <c r="C24" s="9" t="s">
        <v>43</v>
      </c>
      <c r="D24" s="10">
        <v>11.387050359712228</v>
      </c>
      <c r="E24" s="11">
        <v>4.2446043165467628</v>
      </c>
      <c r="F24" s="11">
        <v>6.0321285140562253</v>
      </c>
      <c r="G24" s="11">
        <v>1.2661870503597121</v>
      </c>
      <c r="H24" s="11">
        <v>2.7844712182061579</v>
      </c>
      <c r="I24" s="11">
        <v>1.1280575539568345</v>
      </c>
      <c r="J24" s="11">
        <v>3.8232931726907631</v>
      </c>
      <c r="K24" s="12">
        <v>2.904953145917001</v>
      </c>
      <c r="L24" s="11">
        <v>2.9370816599732263</v>
      </c>
      <c r="M24" s="11">
        <v>0.88888888888888895</v>
      </c>
      <c r="N24" s="11">
        <v>0.85676037483266398</v>
      </c>
      <c r="O24" s="11">
        <v>5.5314591700133864</v>
      </c>
      <c r="P24" s="11">
        <v>3.499330655957162</v>
      </c>
      <c r="Q24" s="11">
        <v>3.796519410977242</v>
      </c>
      <c r="R24" s="11">
        <v>3.9892904953145916</v>
      </c>
      <c r="S24" s="11">
        <v>4.1686746987951802</v>
      </c>
      <c r="T24" s="11">
        <v>0.96117804551539487</v>
      </c>
      <c r="U24" s="11">
        <v>2.3025435073627842</v>
      </c>
      <c r="V24" s="11">
        <v>3.6198125836680055</v>
      </c>
      <c r="W24" s="11">
        <v>3.0602409638554215</v>
      </c>
      <c r="X24" s="11">
        <v>4.4872824631860775</v>
      </c>
      <c r="Y24" s="11">
        <v>2.3668005354752344</v>
      </c>
      <c r="Z24" s="11">
        <v>3.3333333333333335</v>
      </c>
      <c r="AA24" s="11">
        <v>3.1807228915662651</v>
      </c>
      <c r="AB24" s="11">
        <v>3.3734939759036147</v>
      </c>
      <c r="AC24" s="11">
        <v>3.8768406961178044</v>
      </c>
      <c r="AD24" s="11">
        <v>4.1526104417670684</v>
      </c>
      <c r="AE24" s="11">
        <v>2.7523427041499331</v>
      </c>
      <c r="AF24" s="11">
        <v>2.6693440428380186</v>
      </c>
      <c r="AG24" s="13">
        <v>3.4832663989290493</v>
      </c>
    </row>
    <row r="25" spans="1:40" s="23" customFormat="1" ht="18" customHeight="1" x14ac:dyDescent="0.25">
      <c r="A25" s="22"/>
      <c r="B25" s="14" t="s">
        <v>50</v>
      </c>
      <c r="C25" s="9" t="s">
        <v>43</v>
      </c>
      <c r="D25" s="10">
        <v>11.08</v>
      </c>
      <c r="E25" s="11">
        <v>11.0803324099723</v>
      </c>
      <c r="F25" s="11">
        <v>9.3125</v>
      </c>
      <c r="G25" s="11">
        <v>5.9972299168975072</v>
      </c>
      <c r="H25" s="11">
        <v>8.6225961538461533</v>
      </c>
      <c r="I25" s="11">
        <v>1.0969529085872578</v>
      </c>
      <c r="J25" s="11">
        <v>1.4999999999999998</v>
      </c>
      <c r="K25" s="12">
        <v>1.4519230769230766</v>
      </c>
      <c r="L25" s="11">
        <v>0.9014423076923076</v>
      </c>
      <c r="M25" s="11">
        <v>1.0673076923076923</v>
      </c>
      <c r="N25" s="11">
        <v>0.88942307692307687</v>
      </c>
      <c r="O25" s="11">
        <v>3.9206730769230766</v>
      </c>
      <c r="P25" s="11">
        <v>1.0168269230769229</v>
      </c>
      <c r="Q25" s="11">
        <v>9.46875</v>
      </c>
      <c r="R25" s="11">
        <v>1.0048076923076921</v>
      </c>
      <c r="S25" s="11">
        <v>0.98317307692307676</v>
      </c>
      <c r="T25" s="11">
        <v>0.86778846153846145</v>
      </c>
      <c r="U25" s="11">
        <v>9.3004807692307683</v>
      </c>
      <c r="V25" s="11">
        <v>1.0144230769230769</v>
      </c>
      <c r="W25" s="11">
        <v>0.90865384615384603</v>
      </c>
      <c r="X25" s="11">
        <v>0.98076923076923062</v>
      </c>
      <c r="Y25" s="11">
        <v>0.85817307692307676</v>
      </c>
      <c r="Z25" s="11">
        <v>1.0048076923076921</v>
      </c>
      <c r="AA25" s="11">
        <v>0.96394230769230771</v>
      </c>
      <c r="AB25" s="11">
        <v>1.7499999999999998</v>
      </c>
      <c r="AC25" s="11">
        <v>1.1298076923076921</v>
      </c>
      <c r="AD25" s="11">
        <v>1.1081730769230769</v>
      </c>
      <c r="AE25" s="11">
        <v>1.0456730769230769</v>
      </c>
      <c r="AF25" s="11">
        <v>1.0384615384615383</v>
      </c>
      <c r="AG25" s="13">
        <v>0.98798076923076905</v>
      </c>
    </row>
    <row r="26" spans="1:40" s="23" customFormat="1" ht="18" customHeight="1" x14ac:dyDescent="0.25">
      <c r="A26" s="22"/>
      <c r="B26" s="8" t="s">
        <v>51</v>
      </c>
      <c r="C26" s="9" t="s">
        <v>43</v>
      </c>
      <c r="D26" s="10">
        <v>12.539184952978056</v>
      </c>
      <c r="E26" s="11">
        <v>4.2131661442006267</v>
      </c>
      <c r="F26" s="11">
        <v>4.275779376498801</v>
      </c>
      <c r="G26" s="11">
        <v>0.93730407523510961</v>
      </c>
      <c r="H26" s="11">
        <v>1.1342925659472423</v>
      </c>
      <c r="I26" s="11">
        <v>1.5705329153605014</v>
      </c>
      <c r="J26" s="11">
        <v>2.1654676258992809</v>
      </c>
      <c r="K26" s="12">
        <v>1.1966426858513191</v>
      </c>
      <c r="L26" s="11">
        <v>1.0551558752997603</v>
      </c>
      <c r="M26" s="11">
        <v>1</v>
      </c>
      <c r="N26" s="11">
        <v>1.0023980815347722</v>
      </c>
      <c r="O26" s="11">
        <v>1.2062350119904077</v>
      </c>
      <c r="P26" s="11">
        <v>1.1654676258992807</v>
      </c>
      <c r="Q26" s="11">
        <v>1.220623501199041</v>
      </c>
      <c r="R26" s="11">
        <v>1.2158273381294964</v>
      </c>
      <c r="S26" s="11">
        <v>1.1582733812949639</v>
      </c>
      <c r="T26" s="11">
        <v>0.92805755395683465</v>
      </c>
      <c r="U26" s="11">
        <v>8.5947242206235011</v>
      </c>
      <c r="V26" s="11">
        <v>8.4556354916067153</v>
      </c>
      <c r="W26" s="11">
        <v>1.0383693045563549</v>
      </c>
      <c r="X26" s="11">
        <v>1.1486810551558753</v>
      </c>
      <c r="Y26" s="11">
        <v>1.0047961630695443</v>
      </c>
      <c r="Z26" s="11">
        <v>1.0431654676258992</v>
      </c>
      <c r="AA26" s="11">
        <v>1.0479616306954438</v>
      </c>
      <c r="AB26" s="11">
        <v>1.105515587529976</v>
      </c>
      <c r="AC26" s="11">
        <v>1.1294964028776979</v>
      </c>
      <c r="AD26" s="11">
        <v>1.2781774580335732</v>
      </c>
      <c r="AE26" s="11">
        <v>1.1462829736211031</v>
      </c>
      <c r="AF26" s="11">
        <v>1.4700239808153477</v>
      </c>
      <c r="AG26" s="13">
        <v>1.1031175059952039</v>
      </c>
    </row>
    <row r="27" spans="1:40" s="23" customFormat="1" ht="18" customHeight="1" x14ac:dyDescent="0.25">
      <c r="A27" s="22"/>
      <c r="B27" s="8" t="s">
        <v>52</v>
      </c>
      <c r="C27" s="9" t="s">
        <v>53</v>
      </c>
      <c r="D27" s="10">
        <v>9.4685598377281952</v>
      </c>
      <c r="E27" s="11">
        <v>1.3955375253549696</v>
      </c>
      <c r="F27" s="11">
        <v>1.069609507640068</v>
      </c>
      <c r="G27" s="11">
        <v>1.103448275862069</v>
      </c>
      <c r="H27" s="11">
        <v>1.1239388794567065</v>
      </c>
      <c r="I27" s="11">
        <v>1.2089249492900609</v>
      </c>
      <c r="J27" s="11">
        <v>1.8879456706281836</v>
      </c>
      <c r="K27" s="12">
        <v>1.1103565365025467</v>
      </c>
      <c r="L27" s="11">
        <v>1.2054329371816639</v>
      </c>
      <c r="M27" s="11">
        <v>1.1578947368421053</v>
      </c>
      <c r="N27" s="11">
        <v>0.96095076400679114</v>
      </c>
      <c r="O27" s="11">
        <v>1.2903225806451615</v>
      </c>
      <c r="P27" s="11">
        <v>1.1511035653650257</v>
      </c>
      <c r="Q27" s="11">
        <v>1.0865874363327674</v>
      </c>
      <c r="R27" s="11">
        <v>1.1443123938879458</v>
      </c>
      <c r="S27" s="11">
        <v>1.1578947368421053</v>
      </c>
      <c r="T27" s="11">
        <v>1.0764006791171479</v>
      </c>
      <c r="U27" s="11">
        <v>1.2054329371816639</v>
      </c>
      <c r="V27" s="11">
        <v>1.3480475382003396</v>
      </c>
      <c r="W27" s="11">
        <v>1.0831918505942275</v>
      </c>
      <c r="X27" s="11">
        <v>1.3446519524617997</v>
      </c>
      <c r="Y27" s="11">
        <v>1.134125636672326</v>
      </c>
      <c r="Z27" s="11">
        <v>1.0186757215619695</v>
      </c>
      <c r="AA27" s="11">
        <v>1.2835314091680816</v>
      </c>
      <c r="AB27" s="11">
        <v>1.1578947368421053</v>
      </c>
      <c r="AC27" s="11">
        <v>1.0865874363327674</v>
      </c>
      <c r="AD27" s="11">
        <v>1.3310696095076402</v>
      </c>
      <c r="AE27" s="11">
        <v>1.0797962648556876</v>
      </c>
      <c r="AF27" s="11">
        <v>1.0797962648556876</v>
      </c>
      <c r="AG27" s="13">
        <v>1.1035653650254671</v>
      </c>
    </row>
    <row r="28" spans="1:40" s="23" customFormat="1" ht="18" customHeight="1" x14ac:dyDescent="0.25">
      <c r="A28" s="22"/>
      <c r="B28" s="8" t="s">
        <v>54</v>
      </c>
      <c r="C28" s="9" t="s">
        <v>53</v>
      </c>
      <c r="D28" s="10">
        <v>26.11258278145695</v>
      </c>
      <c r="E28" s="11">
        <v>1.4900662251655628</v>
      </c>
      <c r="F28" s="11">
        <v>1.2411764705882353</v>
      </c>
      <c r="G28" s="11">
        <v>1.4834437086092713</v>
      </c>
      <c r="H28" s="11">
        <v>1.1000000000000001</v>
      </c>
      <c r="I28" s="11">
        <v>1.0397350993377481</v>
      </c>
      <c r="J28" s="11">
        <v>1.7176470588235295</v>
      </c>
      <c r="K28" s="12">
        <v>1.1882352941176473</v>
      </c>
      <c r="L28" s="11">
        <v>1.1294117647058826</v>
      </c>
      <c r="M28" s="11">
        <v>1.0823529411764707</v>
      </c>
      <c r="N28" s="11">
        <v>1.0352941176470589</v>
      </c>
      <c r="O28" s="11">
        <v>1.2176470588235295</v>
      </c>
      <c r="P28" s="11">
        <v>1.3470588235294119</v>
      </c>
      <c r="Q28" s="11">
        <v>1.0941176470588236</v>
      </c>
      <c r="R28" s="11">
        <v>1.1529411764705884</v>
      </c>
      <c r="S28" s="11">
        <v>1.3764705882352943</v>
      </c>
      <c r="T28" s="11">
        <v>0.92352941176470593</v>
      </c>
      <c r="U28" s="11">
        <v>1.5000000000000002</v>
      </c>
      <c r="V28" s="11">
        <v>1.5647058823529414</v>
      </c>
      <c r="W28" s="11">
        <v>1.5529411764705885</v>
      </c>
      <c r="X28" s="11">
        <v>1.6588235294117648</v>
      </c>
      <c r="Y28" s="11">
        <v>1.1823529411764708</v>
      </c>
      <c r="Z28" s="11">
        <v>1.2823529411764707</v>
      </c>
      <c r="AA28" s="11">
        <v>1.1705882352941177</v>
      </c>
      <c r="AB28" s="11">
        <v>1.2117647058823531</v>
      </c>
      <c r="AC28" s="11">
        <v>1.2882352941176471</v>
      </c>
      <c r="AD28" s="11">
        <v>1.1470588235294119</v>
      </c>
      <c r="AE28" s="11">
        <v>1.1588235294117648</v>
      </c>
      <c r="AF28" s="11">
        <v>1.1470588235294119</v>
      </c>
      <c r="AG28" s="13">
        <v>1.1470588235294119</v>
      </c>
    </row>
    <row r="29" spans="1:40" s="23" customFormat="1" ht="18" customHeight="1" x14ac:dyDescent="0.25">
      <c r="A29" s="22"/>
      <c r="B29" s="8" t="s">
        <v>55</v>
      </c>
      <c r="C29" s="9" t="s">
        <v>53</v>
      </c>
      <c r="D29" s="10">
        <v>5.1590413943355111</v>
      </c>
      <c r="E29" s="11">
        <v>1.5468409586056644</v>
      </c>
      <c r="F29" s="11">
        <v>1.0036258158085569</v>
      </c>
      <c r="G29" s="11">
        <v>1.1111111111111112</v>
      </c>
      <c r="H29" s="11">
        <v>1.0761421319796953</v>
      </c>
      <c r="I29" s="11">
        <v>1.1459694989106755</v>
      </c>
      <c r="J29" s="11">
        <v>1.1544597534445251</v>
      </c>
      <c r="K29" s="12">
        <v>0.97897026831036993</v>
      </c>
      <c r="L29" s="11">
        <v>0.83973894126178383</v>
      </c>
      <c r="M29" s="11">
        <v>1.1240029006526469</v>
      </c>
      <c r="N29" s="11">
        <v>0.90790427846265398</v>
      </c>
      <c r="O29" s="11">
        <v>1.2139231327048585</v>
      </c>
      <c r="P29" s="11">
        <v>1.0935460478607686</v>
      </c>
      <c r="Q29" s="11">
        <v>0.92675852066715014</v>
      </c>
      <c r="R29" s="11">
        <v>0.99782451051486576</v>
      </c>
      <c r="S29" s="11">
        <v>1.0587382160986221</v>
      </c>
      <c r="T29" s="11">
        <v>1.0253807106598984</v>
      </c>
      <c r="U29" s="11">
        <v>1.0050761421319796</v>
      </c>
      <c r="V29" s="11">
        <v>1.0442349528643944</v>
      </c>
      <c r="W29" s="11">
        <v>1.0384336475707034</v>
      </c>
      <c r="X29" s="11">
        <v>1.0355329949238579</v>
      </c>
      <c r="Y29" s="11">
        <v>1.0427846265409717</v>
      </c>
      <c r="Z29" s="11">
        <v>1.0485859318346629</v>
      </c>
      <c r="AA29" s="11">
        <v>1.1225525743292242</v>
      </c>
      <c r="AB29" s="11">
        <v>0.9818709209572154</v>
      </c>
      <c r="AC29" s="11">
        <v>0.92095721537345909</v>
      </c>
      <c r="AD29" s="11">
        <v>1.1950688905003626</v>
      </c>
      <c r="AE29" s="11">
        <v>0.97461928934010156</v>
      </c>
      <c r="AF29" s="11">
        <v>0.99927483683828855</v>
      </c>
      <c r="AG29" s="13">
        <v>1.0079767947788252</v>
      </c>
    </row>
    <row r="30" spans="1:40" s="23" customFormat="1" ht="18" customHeight="1" x14ac:dyDescent="0.25">
      <c r="A30" s="22"/>
      <c r="B30" s="8" t="s">
        <v>56</v>
      </c>
      <c r="C30" s="9" t="s">
        <v>53</v>
      </c>
      <c r="D30" s="10">
        <v>4.1955782312925169</v>
      </c>
      <c r="E30" s="11">
        <v>1.4149659863945578</v>
      </c>
      <c r="F30" s="11">
        <v>1.0322180916976456</v>
      </c>
      <c r="G30" s="11">
        <v>1.120748299319728</v>
      </c>
      <c r="H30" s="11">
        <v>1.1660470879801734</v>
      </c>
      <c r="I30" s="11">
        <v>1.0357142857142858</v>
      </c>
      <c r="J30" s="11">
        <v>1.1189591078066916</v>
      </c>
      <c r="K30" s="12">
        <v>0.96034696406443631</v>
      </c>
      <c r="L30" s="11">
        <v>0.89095415117719956</v>
      </c>
      <c r="M30" s="11">
        <v>0.8983890954151178</v>
      </c>
      <c r="N30" s="11">
        <v>0.86617100371747213</v>
      </c>
      <c r="O30" s="11">
        <v>1.0855018587360596</v>
      </c>
      <c r="P30" s="11">
        <v>0.96530359355638173</v>
      </c>
      <c r="Q30" s="11">
        <v>0.92441140024783153</v>
      </c>
      <c r="R30" s="11">
        <v>1.0000000000000002</v>
      </c>
      <c r="S30" s="11">
        <v>0.96034696406443631</v>
      </c>
      <c r="T30" s="11">
        <v>1.0247831474597273</v>
      </c>
      <c r="U30" s="11">
        <v>1.1040892193308551</v>
      </c>
      <c r="V30" s="11">
        <v>1.2329615861214376</v>
      </c>
      <c r="W30" s="11">
        <v>0.92069392812887241</v>
      </c>
      <c r="X30" s="11">
        <v>1.2936802973977697</v>
      </c>
      <c r="Y30" s="11">
        <v>0.9776951672862455</v>
      </c>
      <c r="Z30" s="11">
        <v>0.88599752168525403</v>
      </c>
      <c r="AA30" s="11">
        <v>1.0000000000000002</v>
      </c>
      <c r="AB30" s="11">
        <v>0.98017348203221821</v>
      </c>
      <c r="AC30" s="11">
        <v>0.91697645600991329</v>
      </c>
      <c r="AD30" s="11">
        <v>1.1809169764560099</v>
      </c>
      <c r="AE30" s="11">
        <v>0.86988847583643125</v>
      </c>
      <c r="AF30" s="11">
        <v>0.95043370508054537</v>
      </c>
      <c r="AG30" s="13">
        <v>0.98760842627013645</v>
      </c>
    </row>
    <row r="31" spans="1:40" s="23" customFormat="1" ht="18" customHeight="1" x14ac:dyDescent="0.25">
      <c r="A31" s="22"/>
      <c r="B31" s="8" t="s">
        <v>57</v>
      </c>
      <c r="C31" s="9" t="s">
        <v>53</v>
      </c>
      <c r="D31" s="10">
        <v>3.9915343915343913</v>
      </c>
      <c r="E31" s="11">
        <v>1.3671957671957671</v>
      </c>
      <c r="F31" s="11">
        <v>1.0617647058823529</v>
      </c>
      <c r="G31" s="11">
        <v>1.0328042328042326</v>
      </c>
      <c r="H31" s="11">
        <v>1.0264705882352942</v>
      </c>
      <c r="I31" s="11">
        <v>0.99682539682539673</v>
      </c>
      <c r="J31" s="11">
        <v>1.0691176470588235</v>
      </c>
      <c r="K31" s="12">
        <v>0.98235294117647076</v>
      </c>
      <c r="L31" s="11">
        <v>1.0455882352941177</v>
      </c>
      <c r="M31" s="11">
        <v>0.83088235294117652</v>
      </c>
      <c r="N31" s="11">
        <v>0.85</v>
      </c>
      <c r="O31" s="11">
        <v>1.1250000000000002</v>
      </c>
      <c r="P31" s="11">
        <v>0.94411764705882362</v>
      </c>
      <c r="Q31" s="11">
        <v>0.95441176470588251</v>
      </c>
      <c r="R31" s="11">
        <v>1.0647058823529412</v>
      </c>
      <c r="S31" s="11">
        <v>1.0764705882352943</v>
      </c>
      <c r="T31" s="11">
        <v>0.87647058823529411</v>
      </c>
      <c r="U31" s="11">
        <v>1.1073529411764707</v>
      </c>
      <c r="V31" s="11">
        <v>1.2382352941176471</v>
      </c>
      <c r="W31" s="11">
        <v>1.0558823529411765</v>
      </c>
      <c r="X31" s="11">
        <v>0.98382352941176487</v>
      </c>
      <c r="Y31" s="11">
        <v>1.0588235294117647</v>
      </c>
      <c r="Z31" s="11">
        <v>1.0088235294117649</v>
      </c>
      <c r="AA31" s="11">
        <v>1.0205882352941176</v>
      </c>
      <c r="AB31" s="11">
        <v>0.96911764705882364</v>
      </c>
      <c r="AC31" s="11">
        <v>1.0308823529411766</v>
      </c>
      <c r="AD31" s="11">
        <v>1.0779411764705884</v>
      </c>
      <c r="AE31" s="11">
        <v>1.0779411764705884</v>
      </c>
      <c r="AF31" s="11">
        <v>1.0970588235294119</v>
      </c>
      <c r="AG31" s="13">
        <v>0.9647058823529413</v>
      </c>
    </row>
    <row r="32" spans="1:40" s="23" customFormat="1" ht="18" customHeight="1" x14ac:dyDescent="0.25">
      <c r="A32" s="22"/>
      <c r="B32" s="8" t="s">
        <v>58</v>
      </c>
      <c r="C32" s="9" t="s">
        <v>53</v>
      </c>
      <c r="D32" s="10">
        <v>21.164021164021165</v>
      </c>
      <c r="E32" s="11">
        <v>1.1216931216931216</v>
      </c>
      <c r="F32" s="11">
        <v>0.9859154929577465</v>
      </c>
      <c r="G32" s="11">
        <v>0.86772486772486779</v>
      </c>
      <c r="H32" s="11">
        <v>0.95305164319248836</v>
      </c>
      <c r="I32" s="11">
        <v>1.2751322751322751</v>
      </c>
      <c r="J32" s="11">
        <v>1.2723004694835682</v>
      </c>
      <c r="K32" s="12">
        <v>1.0093896713615023</v>
      </c>
      <c r="L32" s="11">
        <v>0.94835680751173712</v>
      </c>
      <c r="M32" s="11">
        <v>0.98122065727699526</v>
      </c>
      <c r="N32" s="11">
        <v>0.99061032863849763</v>
      </c>
      <c r="O32" s="11">
        <v>1.1971830985915493</v>
      </c>
      <c r="P32" s="11">
        <v>0.98122065727699526</v>
      </c>
      <c r="Q32" s="11">
        <v>0.94366197183098599</v>
      </c>
      <c r="R32" s="11">
        <v>0.9859154929577465</v>
      </c>
      <c r="S32" s="11">
        <v>1.0563380281690142</v>
      </c>
      <c r="T32" s="11">
        <v>1.352112676056338</v>
      </c>
      <c r="U32" s="11">
        <v>0.99061032863849763</v>
      </c>
      <c r="V32" s="11">
        <v>1.15962441314554</v>
      </c>
      <c r="W32" s="11">
        <v>1.07981220657277</v>
      </c>
      <c r="X32" s="11">
        <v>3.995305164319249</v>
      </c>
      <c r="Y32" s="11">
        <v>0.84976525821596238</v>
      </c>
      <c r="Z32" s="11">
        <v>0.95305164319248836</v>
      </c>
      <c r="AA32" s="11">
        <v>1.3474178403755868</v>
      </c>
      <c r="AB32" s="11">
        <v>1.0046948356807512</v>
      </c>
      <c r="AC32" s="11">
        <v>0.94835680751173712</v>
      </c>
      <c r="AD32" s="11">
        <v>1.0563380281690142</v>
      </c>
      <c r="AE32" s="11">
        <v>0.89671361502347424</v>
      </c>
      <c r="AF32" s="11">
        <v>2.704225352112676</v>
      </c>
      <c r="AG32" s="13">
        <v>0.91549295774647887</v>
      </c>
    </row>
    <row r="33" spans="1:33" s="23" customFormat="1" ht="18" customHeight="1" x14ac:dyDescent="0.25">
      <c r="A33" s="22"/>
      <c r="B33" s="8" t="s">
        <v>59</v>
      </c>
      <c r="C33" s="9" t="s">
        <v>53</v>
      </c>
      <c r="D33" s="10">
        <v>18.09375</v>
      </c>
      <c r="E33" s="11">
        <v>1.14375</v>
      </c>
      <c r="F33" s="11">
        <v>1.1207430340557274</v>
      </c>
      <c r="G33" s="11">
        <v>1.09375</v>
      </c>
      <c r="H33" s="11">
        <v>1.4736842105263157</v>
      </c>
      <c r="I33" s="11">
        <v>1.0874999999999999</v>
      </c>
      <c r="J33" s="11">
        <v>1.2817337461300309</v>
      </c>
      <c r="K33" s="12">
        <v>1.1764705882352942</v>
      </c>
      <c r="L33" s="11">
        <v>1.0402476780185759</v>
      </c>
      <c r="M33" s="11">
        <v>1.0154798761609907</v>
      </c>
      <c r="N33" s="11">
        <v>0.95975232198142413</v>
      </c>
      <c r="O33" s="11">
        <v>1.3126934984520122</v>
      </c>
      <c r="P33" s="11">
        <v>1.1702786377708978</v>
      </c>
      <c r="Q33" s="11">
        <v>1.1083591331269349</v>
      </c>
      <c r="R33" s="11">
        <v>1.1455108359133126</v>
      </c>
      <c r="S33" s="11">
        <v>1.3126934984520122</v>
      </c>
      <c r="T33" s="11">
        <v>1.2260061919504643</v>
      </c>
      <c r="U33" s="11">
        <v>1.3560371517027863</v>
      </c>
      <c r="V33" s="11">
        <v>1.808049535603715</v>
      </c>
      <c r="W33" s="11">
        <v>1.1455108359133126</v>
      </c>
      <c r="X33" s="11">
        <v>1.2136222910216719</v>
      </c>
      <c r="Y33" s="11">
        <v>1.1826625386996903</v>
      </c>
      <c r="Z33" s="11">
        <v>1.2879256965944272</v>
      </c>
      <c r="AA33" s="11">
        <v>1.2383900928792571</v>
      </c>
      <c r="AB33" s="11">
        <v>1.3312693498452013</v>
      </c>
      <c r="AC33" s="11">
        <v>1.1826625386996903</v>
      </c>
      <c r="AD33" s="11">
        <v>1.1331269349845201</v>
      </c>
      <c r="AE33" s="11">
        <v>1.2074303405572755</v>
      </c>
      <c r="AF33" s="11">
        <v>1.0650154798761609</v>
      </c>
      <c r="AG33" s="13">
        <v>1.0897832817337461</v>
      </c>
    </row>
    <row r="34" spans="1:33" s="23" customFormat="1" ht="18" customHeight="1" x14ac:dyDescent="0.25">
      <c r="A34" s="22"/>
      <c r="B34" s="8" t="s">
        <v>60</v>
      </c>
      <c r="C34" s="9" t="s">
        <v>53</v>
      </c>
      <c r="D34" s="10">
        <v>3.4708994708994712</v>
      </c>
      <c r="E34" s="11">
        <v>1.0899470899470898</v>
      </c>
      <c r="F34" s="11">
        <v>0.85532591414944359</v>
      </c>
      <c r="G34" s="11">
        <v>1.0476190476190477</v>
      </c>
      <c r="H34" s="11">
        <v>0.95389507154213038</v>
      </c>
      <c r="I34" s="11">
        <v>0.98412698412698407</v>
      </c>
      <c r="J34" s="11">
        <v>0.83624801271860094</v>
      </c>
      <c r="K34" s="12">
        <v>0.68362480127186009</v>
      </c>
      <c r="L34" s="11">
        <v>0.72178060413354528</v>
      </c>
      <c r="M34" s="11">
        <v>0.92845786963434018</v>
      </c>
      <c r="N34" s="11">
        <v>0.61685214626391094</v>
      </c>
      <c r="O34" s="11">
        <v>1.0810810810810811</v>
      </c>
      <c r="P34" s="11">
        <v>0.94117647058823528</v>
      </c>
      <c r="Q34" s="11">
        <v>0.68998410174880764</v>
      </c>
      <c r="R34" s="11">
        <v>0.75039745627980914</v>
      </c>
      <c r="S34" s="11">
        <v>0.78537360890302066</v>
      </c>
      <c r="T34" s="11">
        <v>0.99523052464228934</v>
      </c>
      <c r="U34" s="11">
        <v>0.70906200317965029</v>
      </c>
      <c r="V34" s="11">
        <v>0.72178060413354528</v>
      </c>
      <c r="W34" s="11">
        <v>0.97297297297297292</v>
      </c>
      <c r="X34" s="11">
        <v>2.7217806041335453</v>
      </c>
      <c r="Y34" s="11">
        <v>0.62321144674085849</v>
      </c>
      <c r="Z34" s="11">
        <v>0.69316375198728142</v>
      </c>
      <c r="AA34" s="11">
        <v>0.96979332273449914</v>
      </c>
      <c r="AB34" s="11">
        <v>0.68044515103338632</v>
      </c>
      <c r="AC34" s="11">
        <v>0.84260731319554849</v>
      </c>
      <c r="AD34" s="11">
        <v>1.3386327503974562</v>
      </c>
      <c r="AE34" s="11">
        <v>0.76311605723370424</v>
      </c>
      <c r="AF34" s="11">
        <v>0.78219395866454688</v>
      </c>
      <c r="AG34" s="13">
        <v>0.79809220985691576</v>
      </c>
    </row>
    <row r="35" spans="1:33" s="23" customFormat="1" ht="18" customHeight="1" x14ac:dyDescent="0.25">
      <c r="A35" s="22"/>
      <c r="B35" s="8" t="s">
        <v>61</v>
      </c>
      <c r="C35" s="9" t="s">
        <v>53</v>
      </c>
      <c r="D35" s="10">
        <v>8.9330543933054383</v>
      </c>
      <c r="E35" s="11">
        <v>1.1673640167364019</v>
      </c>
      <c r="F35" s="11">
        <v>1.2246376811594202</v>
      </c>
      <c r="G35" s="11">
        <v>0.9707112970711298</v>
      </c>
      <c r="H35" s="11">
        <v>1.1268115942028984</v>
      </c>
      <c r="I35" s="11">
        <v>0.94979079497907959</v>
      </c>
      <c r="J35" s="11">
        <v>1.3079710144927534</v>
      </c>
      <c r="K35" s="12">
        <v>1.2391304347826086</v>
      </c>
      <c r="L35" s="11">
        <v>1.2282608695652173</v>
      </c>
      <c r="M35" s="11">
        <v>1.0253623188405796</v>
      </c>
      <c r="N35" s="11">
        <v>0.90579710144927528</v>
      </c>
      <c r="O35" s="11">
        <v>1.2681159420289854</v>
      </c>
      <c r="P35" s="11">
        <v>1.3079710144927534</v>
      </c>
      <c r="Q35" s="11">
        <v>1.257246376811594</v>
      </c>
      <c r="R35" s="11">
        <v>1.293478260869565</v>
      </c>
      <c r="S35" s="11">
        <v>1.576086956521739</v>
      </c>
      <c r="T35" s="11">
        <v>0.91666666666666663</v>
      </c>
      <c r="U35" s="11">
        <v>1.1739130434782608</v>
      </c>
      <c r="V35" s="11">
        <v>1.1920289855072463</v>
      </c>
      <c r="W35" s="11">
        <v>1.1268115942028984</v>
      </c>
      <c r="X35" s="11">
        <v>1.1702898550724636</v>
      </c>
      <c r="Y35" s="11">
        <v>0.83333333333333326</v>
      </c>
      <c r="Z35" s="11">
        <v>1.11231884057971</v>
      </c>
      <c r="AA35" s="11">
        <v>1.1521739130434783</v>
      </c>
      <c r="AB35" s="11">
        <v>1.1630434782608694</v>
      </c>
      <c r="AC35" s="11">
        <v>1.1956521739130435</v>
      </c>
      <c r="AD35" s="11">
        <v>1.3079710144927534</v>
      </c>
      <c r="AE35" s="11">
        <v>1.2282608695652173</v>
      </c>
      <c r="AF35" s="11">
        <v>1.3115942028985506</v>
      </c>
      <c r="AG35" s="13">
        <v>1.1666666666666665</v>
      </c>
    </row>
    <row r="36" spans="1:33" s="23" customFormat="1" ht="18" customHeight="1" x14ac:dyDescent="0.25">
      <c r="A36" s="22"/>
      <c r="B36" s="8" t="s">
        <v>62</v>
      </c>
      <c r="C36" s="9" t="s">
        <v>53</v>
      </c>
      <c r="D36" s="10">
        <v>15.552083333333334</v>
      </c>
      <c r="E36" s="11">
        <v>1.1875</v>
      </c>
      <c r="F36" s="11">
        <v>0.78063540090771555</v>
      </c>
      <c r="G36" s="11">
        <v>1.2708333333333333</v>
      </c>
      <c r="H36" s="11">
        <v>0.98033282904689867</v>
      </c>
      <c r="I36" s="11">
        <v>1.078125</v>
      </c>
      <c r="J36" s="11">
        <v>0.81391830559757938</v>
      </c>
      <c r="K36" s="12">
        <v>0.75945537065052948</v>
      </c>
      <c r="L36" s="11">
        <v>0.90166414523449312</v>
      </c>
      <c r="M36" s="11">
        <v>0.79273827534039332</v>
      </c>
      <c r="N36" s="11">
        <v>0.71104387291981841</v>
      </c>
      <c r="O36" s="11">
        <v>0.75642965204236001</v>
      </c>
      <c r="P36" s="11">
        <v>0.75945537065052948</v>
      </c>
      <c r="Q36" s="11">
        <v>0.71104387291981841</v>
      </c>
      <c r="R36" s="11">
        <v>0.71406959152798788</v>
      </c>
      <c r="S36" s="11">
        <v>0.98335854765506803</v>
      </c>
      <c r="T36" s="11">
        <v>0.75037821482602118</v>
      </c>
      <c r="U36" s="11">
        <v>1.1164901664145235</v>
      </c>
      <c r="V36" s="11">
        <v>1.0378214826021179</v>
      </c>
      <c r="W36" s="11">
        <v>0.6747352496217851</v>
      </c>
      <c r="X36" s="11">
        <v>0.83509833585476556</v>
      </c>
      <c r="Y36" s="11">
        <v>0.58698940998487137</v>
      </c>
      <c r="Z36" s="11">
        <v>0.70499243570347958</v>
      </c>
      <c r="AA36" s="11">
        <v>0.79273827534039332</v>
      </c>
      <c r="AB36" s="11">
        <v>0.76248108925869895</v>
      </c>
      <c r="AC36" s="11">
        <v>0.80786686838124055</v>
      </c>
      <c r="AD36" s="11">
        <v>0.85325264750378205</v>
      </c>
      <c r="AE36" s="11">
        <v>0.74432677760968224</v>
      </c>
      <c r="AF36" s="11">
        <v>0.68683812405446287</v>
      </c>
      <c r="AG36" s="13">
        <v>0.70499243570347958</v>
      </c>
    </row>
    <row r="37" spans="1:33" s="23" customFormat="1" ht="18" customHeight="1" thickBot="1" x14ac:dyDescent="0.3">
      <c r="A37" s="22"/>
      <c r="B37" s="15" t="s">
        <v>63</v>
      </c>
      <c r="C37" s="16" t="s">
        <v>53</v>
      </c>
      <c r="D37" s="17">
        <v>11.025761124121781</v>
      </c>
      <c r="E37" s="18">
        <v>1.0866510538641687</v>
      </c>
      <c r="F37" s="18">
        <v>0.9126213592233009</v>
      </c>
      <c r="G37" s="18">
        <v>1.2271662763466042</v>
      </c>
      <c r="H37" s="18">
        <v>1.0485436893203883</v>
      </c>
      <c r="I37" s="18">
        <v>1.0257611241217799</v>
      </c>
      <c r="J37" s="18">
        <v>1.2944983818770228</v>
      </c>
      <c r="K37" s="19">
        <v>1.0614886731391586</v>
      </c>
      <c r="L37" s="18">
        <v>0.99676375404530748</v>
      </c>
      <c r="M37" s="18">
        <v>0.97734627831715204</v>
      </c>
      <c r="N37" s="18">
        <v>1.0873786407766992</v>
      </c>
      <c r="O37" s="18">
        <v>0.95145631067961156</v>
      </c>
      <c r="P37" s="18">
        <v>0.970873786407767</v>
      </c>
      <c r="Q37" s="18">
        <v>0.94498381877022652</v>
      </c>
      <c r="R37" s="18">
        <v>0.92556634304207108</v>
      </c>
      <c r="S37" s="18">
        <v>1.0355987055016183</v>
      </c>
      <c r="T37" s="18">
        <v>0.94498381877022652</v>
      </c>
      <c r="U37" s="18">
        <v>0.94498381877022652</v>
      </c>
      <c r="V37" s="18">
        <v>1.029126213592233</v>
      </c>
      <c r="W37" s="18">
        <v>0.94498381877022652</v>
      </c>
      <c r="X37" s="18">
        <v>0.93203883495145623</v>
      </c>
      <c r="Y37" s="18">
        <v>1.0550161812297736</v>
      </c>
      <c r="Z37" s="18">
        <v>0.95792880258899671</v>
      </c>
      <c r="AA37" s="18">
        <v>0.97734627831715204</v>
      </c>
      <c r="AB37" s="18">
        <v>0.97734627831715204</v>
      </c>
      <c r="AC37" s="18">
        <v>0.88673139158576064</v>
      </c>
      <c r="AD37" s="18">
        <v>0.95145631067961156</v>
      </c>
      <c r="AE37" s="18">
        <v>0.96440129449838186</v>
      </c>
      <c r="AF37" s="18">
        <v>0.88673139158576064</v>
      </c>
      <c r="AG37" s="20">
        <v>0.95792880258899671</v>
      </c>
    </row>
    <row r="38" spans="1:33" s="23" customFormat="1" ht="20.25" x14ac:dyDescent="0.25">
      <c r="A38" s="22"/>
      <c r="C38" s="26" t="s">
        <v>76</v>
      </c>
      <c r="D38" s="26"/>
      <c r="E38" s="26"/>
      <c r="F38" s="26"/>
      <c r="G38" s="26"/>
      <c r="H38" s="26"/>
      <c r="I38" s="26"/>
      <c r="J38" s="26"/>
      <c r="K38" s="26"/>
      <c r="L38" s="26"/>
      <c r="M38" s="26"/>
      <c r="N38" s="26"/>
      <c r="O38" s="26"/>
      <c r="P38" s="26"/>
      <c r="Q38" s="26"/>
    </row>
    <row r="39" spans="1:33" ht="18" x14ac:dyDescent="0.25">
      <c r="C39" s="29" t="s">
        <v>77</v>
      </c>
    </row>
    <row r="40" spans="1:33" s="23" customFormat="1" ht="20.25" x14ac:dyDescent="0.25">
      <c r="A40" s="22"/>
      <c r="C40" s="26"/>
      <c r="D40" s="26"/>
      <c r="E40" s="26" t="s">
        <v>65</v>
      </c>
      <c r="F40" s="26"/>
      <c r="G40" s="26"/>
      <c r="H40" s="26"/>
      <c r="I40" s="26"/>
      <c r="J40" s="26"/>
      <c r="K40" s="26"/>
      <c r="L40" s="26"/>
      <c r="M40" s="26"/>
      <c r="N40" s="26"/>
      <c r="O40" s="26"/>
      <c r="P40" s="26"/>
      <c r="Q40" s="26"/>
    </row>
    <row r="41" spans="1:33" s="23" customFormat="1" ht="20.25" x14ac:dyDescent="0.25">
      <c r="A41" s="22"/>
      <c r="C41" s="26"/>
      <c r="D41" s="26"/>
      <c r="E41" s="26"/>
      <c r="F41" s="26"/>
      <c r="G41" s="26" t="s">
        <v>66</v>
      </c>
      <c r="H41" s="26"/>
      <c r="I41" s="26"/>
      <c r="J41" s="26"/>
      <c r="K41" s="26"/>
      <c r="L41" s="26"/>
      <c r="M41" s="26"/>
      <c r="N41" s="26"/>
      <c r="O41" s="26"/>
      <c r="P41" s="26"/>
      <c r="Q41" s="26"/>
    </row>
    <row r="42" spans="1:33" s="23" customFormat="1" ht="20.25" x14ac:dyDescent="0.25">
      <c r="A42" s="22"/>
      <c r="C42" s="26"/>
      <c r="D42" s="26"/>
      <c r="E42" s="26"/>
      <c r="F42" s="26"/>
      <c r="G42" s="26"/>
      <c r="H42" s="26"/>
      <c r="I42" s="26" t="s">
        <v>67</v>
      </c>
      <c r="J42" s="26"/>
      <c r="K42" s="26"/>
      <c r="L42" s="26"/>
      <c r="M42" s="26"/>
      <c r="N42" s="26"/>
      <c r="O42" s="26"/>
      <c r="P42" s="26"/>
      <c r="Q42" s="26"/>
    </row>
    <row r="43" spans="1:33" ht="18" x14ac:dyDescent="0.25">
      <c r="B43" s="29" t="s">
        <v>74</v>
      </c>
    </row>
    <row r="44" spans="1:33" ht="18" x14ac:dyDescent="0.25">
      <c r="B44" s="29" t="s">
        <v>75</v>
      </c>
    </row>
    <row r="45" spans="1:33" ht="18" x14ac:dyDescent="0.25">
      <c r="B45" s="29" t="s">
        <v>73</v>
      </c>
    </row>
  </sheetData>
  <conditionalFormatting sqref="E4:AG37">
    <cfRule type="cellIs" dxfId="1" priority="1" operator="equal">
      <formula>"NA"</formula>
    </cfRule>
    <cfRule type="cellIs" dxfId="0" priority="2" operator="greaterThan">
      <formula>1.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Arranz Solís</dc:creator>
  <cp:lastModifiedBy>David Arranz Solís</cp:lastModifiedBy>
  <dcterms:created xsi:type="dcterms:W3CDTF">2020-05-22T06:49:19Z</dcterms:created>
  <dcterms:modified xsi:type="dcterms:W3CDTF">2021-02-05T21:57:11Z</dcterms:modified>
</cp:coreProperties>
</file>